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4">
  <si>
    <t xml:space="preserve">Replica 1</t>
  </si>
  <si>
    <t xml:space="preserve">Replica 2</t>
  </si>
  <si>
    <t xml:space="preserve">Replica 3</t>
  </si>
  <si>
    <t xml:space="preserve">Replica 4</t>
  </si>
  <si>
    <t xml:space="preserve">Replica 5</t>
  </si>
  <si>
    <t xml:space="preserve">Replica 6</t>
  </si>
  <si>
    <t xml:space="preserve">Replica 7</t>
  </si>
  <si>
    <t xml:space="preserve">Replica 8</t>
  </si>
  <si>
    <t xml:space="preserve">MEAN</t>
  </si>
  <si>
    <t xml:space="preserve">STD</t>
  </si>
  <si>
    <t xml:space="preserve">Time (h)</t>
  </si>
  <si>
    <t xml:space="preserve">Density (cells/mL)</t>
  </si>
  <si>
    <t xml:space="preserve">Mean density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</row>
    <row r="2" customFormat="false" ht="13" hidden="false" customHeight="false" outlineLevel="0" collapsed="false">
      <c r="A2" s="0" t="s">
        <v>10</v>
      </c>
      <c r="B2" s="0" t="s">
        <v>11</v>
      </c>
      <c r="C2" s="0" t="s">
        <v>11</v>
      </c>
      <c r="D2" s="0" t="s">
        <v>11</v>
      </c>
      <c r="E2" s="0" t="s">
        <v>11</v>
      </c>
      <c r="F2" s="0" t="s">
        <v>11</v>
      </c>
      <c r="G2" s="0" t="s">
        <v>11</v>
      </c>
      <c r="H2" s="0" t="s">
        <v>11</v>
      </c>
      <c r="I2" s="0" t="s">
        <v>11</v>
      </c>
      <c r="J2" s="0" t="s">
        <v>12</v>
      </c>
      <c r="K2" s="0" t="s">
        <v>13</v>
      </c>
    </row>
    <row r="3" customFormat="false" ht="13" hidden="false" customHeight="false" outlineLevel="0" collapsed="false">
      <c r="A3" s="0" t="n">
        <v>0.166666666666667</v>
      </c>
      <c r="B3" s="0" t="n">
        <v>38757.0524463467</v>
      </c>
      <c r="C3" s="0" t="n">
        <v>134000.003526989</v>
      </c>
      <c r="D3" s="0" t="n">
        <v>242696.302297007</v>
      </c>
      <c r="E3" s="0" t="n">
        <v>500198.962856483</v>
      </c>
      <c r="F3" s="0" t="n">
        <v>-29350.1668722052</v>
      </c>
      <c r="G3" s="0" t="n">
        <v>106800.476295069</v>
      </c>
      <c r="H3" s="0" t="n">
        <v>188368.503272682</v>
      </c>
      <c r="I3" s="0" t="n">
        <v>120401.513632143</v>
      </c>
      <c r="J3" s="0" t="n">
        <f aca="false">AVERAGE(B3:I3)</f>
        <v>162734.080931814</v>
      </c>
      <c r="K3" s="0" t="n">
        <f aca="false">STDEV(B3:I3)</f>
        <v>159886.812830428</v>
      </c>
    </row>
    <row r="4" customFormat="false" ht="13" hidden="false" customHeight="false" outlineLevel="0" collapsed="false">
      <c r="A4" s="0" t="n">
        <v>0.333333333333333</v>
      </c>
      <c r="B4" s="0" t="n">
        <v>11521.8252813034</v>
      </c>
      <c r="C4" s="0" t="n">
        <v>120401.513632143</v>
      </c>
      <c r="D4" s="0" t="n">
        <v>256271.898036085</v>
      </c>
      <c r="E4" s="0" t="n">
        <v>459601.424848435</v>
      </c>
      <c r="F4" s="0" t="n">
        <v>-29350.1668722052</v>
      </c>
      <c r="G4" s="0" t="n">
        <v>147595.946709037</v>
      </c>
      <c r="H4" s="0" t="n">
        <v>201954.266897822</v>
      </c>
      <c r="I4" s="0" t="n">
        <v>134000.003526989</v>
      </c>
      <c r="J4" s="0" t="n">
        <f aca="false">AVERAGE(B4:I4)</f>
        <v>162749.589007451</v>
      </c>
      <c r="K4" s="0" t="n">
        <f aca="false">STDEV(B4:I4)</f>
        <v>151669.813012879</v>
      </c>
    </row>
    <row r="5" customFormat="false" ht="13" hidden="false" customHeight="false" outlineLevel="0" collapsed="false">
      <c r="A5" s="0" t="n">
        <v>0.5</v>
      </c>
      <c r="B5" s="0" t="n">
        <v>25140.7151379343</v>
      </c>
      <c r="C5" s="0" t="n">
        <v>188368.503272682</v>
      </c>
      <c r="D5" s="0" t="n">
        <v>229118.165680556</v>
      </c>
      <c r="E5" s="0" t="n">
        <v>446063.854738604</v>
      </c>
      <c r="F5" s="0" t="n">
        <v>11521.8252813034</v>
      </c>
      <c r="G5" s="0" t="n">
        <v>147595.946709037</v>
      </c>
      <c r="H5" s="0" t="n">
        <v>174780.195852457</v>
      </c>
      <c r="I5" s="0" t="n">
        <v>134000.003526989</v>
      </c>
      <c r="J5" s="0" t="n">
        <f aca="false">AVERAGE(B5:I5)</f>
        <v>169573.651274945</v>
      </c>
      <c r="K5" s="0" t="n">
        <f aca="false">STDEV(B5:I5)</f>
        <v>135204.86731961</v>
      </c>
    </row>
    <row r="6" customFormat="false" ht="13" hidden="false" customHeight="false" outlineLevel="0" collapsed="false">
      <c r="A6" s="0" t="n">
        <v>0.666666666666667</v>
      </c>
      <c r="B6" s="0" t="n">
        <v>11521.8252813034</v>
      </c>
      <c r="C6" s="0" t="n">
        <v>161189.343907718</v>
      </c>
      <c r="D6" s="0" t="n">
        <v>215537.487457303</v>
      </c>
      <c r="E6" s="0" t="n">
        <v>405435.961875677</v>
      </c>
      <c r="F6" s="0" t="n">
        <v>-2099.61785297841</v>
      </c>
      <c r="G6" s="0" t="n">
        <v>161189.343907718</v>
      </c>
      <c r="H6" s="0" t="n">
        <v>134000.003526989</v>
      </c>
      <c r="I6" s="0" t="n">
        <v>134000.003526989</v>
      </c>
      <c r="J6" s="0" t="n">
        <f aca="false">AVERAGE(B6:I6)</f>
        <v>152596.79395384</v>
      </c>
      <c r="K6" s="0" t="n">
        <f aca="false">STDEV(B6:I6)</f>
        <v>126807.867829217</v>
      </c>
    </row>
    <row r="7" customFormat="false" ht="13" hidden="false" customHeight="false" outlineLevel="0" collapsed="false">
      <c r="A7" s="0" t="n">
        <v>0.833333333333333</v>
      </c>
      <c r="B7" s="0" t="n">
        <v>11521.8252813034</v>
      </c>
      <c r="C7" s="0" t="n">
        <v>174780.195852457</v>
      </c>
      <c r="D7" s="0" t="n">
        <v>215537.487457303</v>
      </c>
      <c r="E7" s="0" t="n">
        <v>418981.123981653</v>
      </c>
      <c r="F7" s="0" t="n">
        <v>-2099.61785297841</v>
      </c>
      <c r="G7" s="0" t="n">
        <v>106800.476295069</v>
      </c>
      <c r="H7" s="0" t="n">
        <v>174780.195852457</v>
      </c>
      <c r="I7" s="0" t="n">
        <v>134000.003526989</v>
      </c>
      <c r="J7" s="0" t="n">
        <f aca="false">AVERAGE(B7:I7)</f>
        <v>154287.711299282</v>
      </c>
      <c r="K7" s="0" t="n">
        <f aca="false">STDEV(B7:I7)</f>
        <v>132103.717449611</v>
      </c>
    </row>
    <row r="8" customFormat="false" ht="13" hidden="false" customHeight="false" outlineLevel="0" collapsed="false">
      <c r="A8" s="0" t="n">
        <v>1</v>
      </c>
      <c r="B8" s="0" t="n">
        <v>25140.7151379343</v>
      </c>
      <c r="C8" s="0" t="n">
        <v>161189.343907718</v>
      </c>
      <c r="D8" s="0" t="n">
        <v>215537.487457303</v>
      </c>
      <c r="E8" s="0" t="n">
        <v>432523.754692821</v>
      </c>
      <c r="F8" s="0" t="n">
        <v>2224638.8985819</v>
      </c>
      <c r="G8" s="0" t="n">
        <v>106800.476295069</v>
      </c>
      <c r="H8" s="0" t="n">
        <v>215537.487457303</v>
      </c>
      <c r="I8" s="0" t="n">
        <v>147595.946709037</v>
      </c>
      <c r="J8" s="0" t="n">
        <f aca="false">AVERAGE(B8:I8)</f>
        <v>441120.513779886</v>
      </c>
      <c r="K8" s="0" t="n">
        <f aca="false">STDEV(B8:I8)</f>
        <v>730177.507616713</v>
      </c>
    </row>
    <row r="9" customFormat="false" ht="13" hidden="false" customHeight="false" outlineLevel="0" collapsed="false">
      <c r="A9" s="0" t="n">
        <v>1.16666666666667</v>
      </c>
      <c r="B9" s="0" t="n">
        <v>25140.7151379343</v>
      </c>
      <c r="C9" s="0" t="n">
        <v>174780.195852457</v>
      </c>
      <c r="D9" s="0" t="n">
        <v>242696.302297007</v>
      </c>
      <c r="E9" s="0" t="n">
        <v>418981.123981653</v>
      </c>
      <c r="F9" s="0" t="n">
        <v>2264254.36841553</v>
      </c>
      <c r="G9" s="0" t="n">
        <v>106800.476295069</v>
      </c>
      <c r="H9" s="0" t="n">
        <v>174780.195852457</v>
      </c>
      <c r="I9" s="0" t="n">
        <v>351229.984915113</v>
      </c>
      <c r="J9" s="0" t="n">
        <f aca="false">AVERAGE(B9:I9)</f>
        <v>469832.920343403</v>
      </c>
      <c r="K9" s="0" t="n">
        <f aca="false">STDEV(B9:I9)</f>
        <v>735997.65831397</v>
      </c>
    </row>
    <row r="10" customFormat="false" ht="13" hidden="false" customHeight="false" outlineLevel="0" collapsed="false">
      <c r="A10" s="0" t="n">
        <v>1.33333333333333</v>
      </c>
      <c r="B10" s="0" t="n">
        <v>-29350.1668722052</v>
      </c>
      <c r="C10" s="0" t="n">
        <v>147595.946709037</v>
      </c>
      <c r="D10" s="0" t="n">
        <v>215537.487457303</v>
      </c>
      <c r="E10" s="0" t="n">
        <v>405435.961875677</v>
      </c>
      <c r="F10" s="0" t="n">
        <v>2330231.54652231</v>
      </c>
      <c r="G10" s="0" t="n">
        <v>79590.7563765366</v>
      </c>
      <c r="H10" s="0" t="n">
        <v>188368.503272682</v>
      </c>
      <c r="I10" s="0" t="n">
        <v>79590.7563765366</v>
      </c>
      <c r="J10" s="0" t="n">
        <f aca="false">AVERAGE(B10:I10)</f>
        <v>427125.098964735</v>
      </c>
      <c r="K10" s="0" t="n">
        <f aca="false">STDEV(B10:I10)</f>
        <v>779388.50137884</v>
      </c>
    </row>
    <row r="11" customFormat="false" ht="13" hidden="false" customHeight="false" outlineLevel="0" collapsed="false">
      <c r="A11" s="0" t="n">
        <v>1.5</v>
      </c>
      <c r="B11" s="0" t="n">
        <v>25140.7151379343</v>
      </c>
      <c r="C11" s="0" t="n">
        <v>161189.343907718</v>
      </c>
      <c r="D11" s="0" t="n">
        <v>229118.165680556</v>
      </c>
      <c r="E11" s="0" t="n">
        <v>418981.123981653</v>
      </c>
      <c r="F11" s="0" t="n">
        <v>1641086.05851682</v>
      </c>
      <c r="G11" s="0" t="n">
        <v>93196.8907863442</v>
      </c>
      <c r="H11" s="0" t="n">
        <v>174780.195852457</v>
      </c>
      <c r="I11" s="0" t="n">
        <v>106800.476295069</v>
      </c>
      <c r="J11" s="0" t="n">
        <f aca="false">AVERAGE(B11:I11)</f>
        <v>356286.621269819</v>
      </c>
      <c r="K11" s="0" t="n">
        <f aca="false">STDEV(B11:I11)</f>
        <v>532237.419469852</v>
      </c>
    </row>
    <row r="12" customFormat="false" ht="13" hidden="false" customHeight="false" outlineLevel="0" collapsed="false">
      <c r="A12" s="0" t="n">
        <v>1.66666666666667</v>
      </c>
      <c r="B12" s="0" t="n">
        <v>11521.8252813034</v>
      </c>
      <c r="C12" s="0" t="n">
        <v>161189.343907718</v>
      </c>
      <c r="D12" s="0" t="n">
        <v>215537.487457303</v>
      </c>
      <c r="E12" s="0" t="n">
        <v>446063.854738604</v>
      </c>
      <c r="F12" s="0" t="n">
        <v>1481109.65255723</v>
      </c>
      <c r="G12" s="0" t="n">
        <v>93196.8907863442</v>
      </c>
      <c r="H12" s="0" t="n">
        <v>215537.487457303</v>
      </c>
      <c r="I12" s="0" t="n">
        <v>120401.513632143</v>
      </c>
      <c r="J12" s="0" t="n">
        <f aca="false">AVERAGE(B12:I12)</f>
        <v>343069.756977244</v>
      </c>
      <c r="K12" s="0" t="n">
        <f aca="false">STDEV(B12:I12)</f>
        <v>477088.440313631</v>
      </c>
    </row>
    <row r="13" customFormat="false" ht="13" hidden="false" customHeight="false" outlineLevel="0" collapsed="false">
      <c r="A13" s="0" t="n">
        <v>1.83333333333333</v>
      </c>
      <c r="B13" s="0" t="n">
        <v>38757.0524463467</v>
      </c>
      <c r="C13" s="0" t="n">
        <v>174780.195852457</v>
      </c>
      <c r="D13" s="0" t="n">
        <v>201954.266897822</v>
      </c>
      <c r="E13" s="0" t="n">
        <v>432523.754692821</v>
      </c>
      <c r="F13" s="0" t="n">
        <v>1521137.10070574</v>
      </c>
      <c r="G13" s="0" t="n">
        <v>106800.476295069</v>
      </c>
      <c r="H13" s="0" t="n">
        <v>229118.165680556</v>
      </c>
      <c r="I13" s="0" t="n">
        <v>120401.513632143</v>
      </c>
      <c r="J13" s="0" t="n">
        <f aca="false">AVERAGE(B13:I13)</f>
        <v>353184.065775369</v>
      </c>
      <c r="K13" s="0" t="n">
        <f aca="false">STDEV(B13:I13)</f>
        <v>486130.017137897</v>
      </c>
    </row>
    <row r="14" customFormat="false" ht="13" hidden="false" customHeight="false" outlineLevel="0" collapsed="false">
      <c r="A14" s="0" t="n">
        <v>2</v>
      </c>
      <c r="B14" s="0" t="n">
        <v>25140.7151379343</v>
      </c>
      <c r="C14" s="0" t="n">
        <v>201954.266897822</v>
      </c>
      <c r="D14" s="0" t="n">
        <v>229118.165680556</v>
      </c>
      <c r="E14" s="0" t="n">
        <v>418981.123981653</v>
      </c>
      <c r="F14" s="0" t="n">
        <v>1840557.54776054</v>
      </c>
      <c r="G14" s="0" t="n">
        <v>120401.513632143</v>
      </c>
      <c r="H14" s="0" t="n">
        <v>201954.266897822</v>
      </c>
      <c r="I14" s="0" t="n">
        <v>134000.003526989</v>
      </c>
      <c r="J14" s="0" t="n">
        <f aca="false">AVERAGE(B14:I14)</f>
        <v>396513.450439432</v>
      </c>
      <c r="K14" s="0" t="n">
        <f aca="false">STDEV(B14:I14)</f>
        <v>594326.11352273</v>
      </c>
    </row>
    <row r="15" customFormat="false" ht="13" hidden="false" customHeight="false" outlineLevel="0" collapsed="false">
      <c r="A15" s="0" t="n">
        <v>2.16666666666667</v>
      </c>
      <c r="B15" s="0" t="n">
        <v>52370.8379359674</v>
      </c>
      <c r="C15" s="0" t="n">
        <v>161189.343907718</v>
      </c>
      <c r="D15" s="0" t="n">
        <v>229118.165680556</v>
      </c>
      <c r="E15" s="0" t="n">
        <v>391888.267645463</v>
      </c>
      <c r="F15" s="0" t="n">
        <v>1587800.09237797</v>
      </c>
      <c r="G15" s="0" t="n">
        <v>120401.513632143</v>
      </c>
      <c r="H15" s="0" t="n">
        <v>201954.266897822</v>
      </c>
      <c r="I15" s="0" t="n">
        <v>120401.513632143</v>
      </c>
      <c r="J15" s="0" t="n">
        <f aca="false">AVERAGE(B15:I15)</f>
        <v>358140.500213722</v>
      </c>
      <c r="K15" s="0" t="n">
        <f aca="false">STDEV(B15:I15)</f>
        <v>507031.56037517</v>
      </c>
    </row>
    <row r="16" customFormat="false" ht="13" hidden="false" customHeight="false" outlineLevel="0" collapsed="false">
      <c r="A16" s="0" t="n">
        <v>2.33333333333333</v>
      </c>
      <c r="B16" s="0" t="n">
        <v>25140.7151379343</v>
      </c>
      <c r="C16" s="0" t="n">
        <v>161189.343907718</v>
      </c>
      <c r="D16" s="0" t="n">
        <v>242696.302297007</v>
      </c>
      <c r="E16" s="0" t="n">
        <v>405435.961875677</v>
      </c>
      <c r="F16" s="0" t="n">
        <v>1400987.94477568</v>
      </c>
      <c r="G16" s="0" t="n">
        <v>106800.476295069</v>
      </c>
      <c r="H16" s="0" t="n">
        <v>201954.266897822</v>
      </c>
      <c r="I16" s="0" t="n">
        <v>147595.946709037</v>
      </c>
      <c r="J16" s="0" t="n">
        <f aca="false">AVERAGE(B16:I16)</f>
        <v>336475.119736993</v>
      </c>
      <c r="K16" s="0" t="n">
        <f aca="false">STDEV(B16:I16)</f>
        <v>444154.650899302</v>
      </c>
    </row>
    <row r="17" customFormat="false" ht="13" hidden="false" customHeight="false" outlineLevel="0" collapsed="false">
      <c r="A17" s="0" t="n">
        <v>2.5</v>
      </c>
      <c r="B17" s="0" t="n">
        <v>52370.8379359674</v>
      </c>
      <c r="C17" s="0" t="n">
        <v>188368.503272682</v>
      </c>
      <c r="D17" s="0" t="n">
        <v>229118.165680556</v>
      </c>
      <c r="E17" s="0" t="n">
        <v>459601.424848435</v>
      </c>
      <c r="F17" s="0" t="n">
        <v>1307399.85229873</v>
      </c>
      <c r="G17" s="0" t="n">
        <v>120401.513632143</v>
      </c>
      <c r="H17" s="0" t="n">
        <v>242696.302297007</v>
      </c>
      <c r="I17" s="0" t="n">
        <v>147595.946709037</v>
      </c>
      <c r="J17" s="0" t="n">
        <f aca="false">AVERAGE(B17:I17)</f>
        <v>343444.06833432</v>
      </c>
      <c r="K17" s="0" t="n">
        <f aca="false">STDEV(B17:I17)</f>
        <v>407571.26170521</v>
      </c>
    </row>
    <row r="18" customFormat="false" ht="13" hidden="false" customHeight="false" outlineLevel="0" collapsed="false">
      <c r="A18" s="0" t="n">
        <v>2.66666666666667</v>
      </c>
      <c r="B18" s="0" t="n">
        <v>38757.0524463467</v>
      </c>
      <c r="C18" s="0" t="n">
        <v>174780.195852457</v>
      </c>
      <c r="D18" s="0" t="n">
        <v>242696.302297007</v>
      </c>
      <c r="E18" s="0" t="n">
        <v>432523.754692821</v>
      </c>
      <c r="F18" s="0" t="n">
        <v>702845.899325158</v>
      </c>
      <c r="G18" s="0" t="n">
        <v>134000.003526989</v>
      </c>
      <c r="H18" s="0" t="n">
        <v>215537.487457303</v>
      </c>
      <c r="I18" s="0" t="n">
        <v>147595.946709037</v>
      </c>
      <c r="J18" s="0" t="n">
        <f aca="false">AVERAGE(B18:I18)</f>
        <v>261092.08028839</v>
      </c>
      <c r="K18" s="0" t="n">
        <f aca="false">STDEV(B18:I18)</f>
        <v>211412.006522127</v>
      </c>
    </row>
    <row r="19" customFormat="false" ht="13" hidden="false" customHeight="false" outlineLevel="0" collapsed="false">
      <c r="A19" s="0" t="n">
        <v>2.83333333333333</v>
      </c>
      <c r="B19" s="0" t="n">
        <v>11521.8252813034</v>
      </c>
      <c r="C19" s="0" t="n">
        <v>174780.195852457</v>
      </c>
      <c r="D19" s="0" t="n">
        <v>242696.302297007</v>
      </c>
      <c r="E19" s="0" t="n">
        <v>405435.961875677</v>
      </c>
      <c r="F19" s="0" t="n">
        <v>554293.638682488</v>
      </c>
      <c r="G19" s="0" t="n">
        <v>106800.476295069</v>
      </c>
      <c r="H19" s="0" t="n">
        <v>201954.266897822</v>
      </c>
      <c r="I19" s="0" t="n">
        <v>120401.513632143</v>
      </c>
      <c r="J19" s="0" t="n">
        <f aca="false">AVERAGE(B19:I19)</f>
        <v>227235.522601746</v>
      </c>
      <c r="K19" s="0" t="n">
        <f aca="false">STDEV(B19:I19)</f>
        <v>175174.464796792</v>
      </c>
    </row>
    <row r="20" customFormat="false" ht="13" hidden="false" customHeight="false" outlineLevel="0" collapsed="false">
      <c r="A20" s="0" t="n">
        <v>3</v>
      </c>
      <c r="B20" s="0" t="n">
        <v>52370.8379359674</v>
      </c>
      <c r="C20" s="0" t="n">
        <v>201954.266897822</v>
      </c>
      <c r="D20" s="0" t="n">
        <v>242696.302297007</v>
      </c>
      <c r="E20" s="0" t="n">
        <v>405435.961875677</v>
      </c>
      <c r="F20" s="0" t="n">
        <v>770268.952735605</v>
      </c>
      <c r="G20" s="0" t="n">
        <v>134000.003526989</v>
      </c>
      <c r="H20" s="0" t="n">
        <v>242696.302297007</v>
      </c>
      <c r="I20" s="0" t="n">
        <v>161189.343907718</v>
      </c>
      <c r="J20" s="0" t="n">
        <f aca="false">AVERAGE(B20:I20)</f>
        <v>276326.496434224</v>
      </c>
      <c r="K20" s="0" t="n">
        <f aca="false">STDEV(B20:I20)</f>
        <v>224280.164110434</v>
      </c>
    </row>
    <row r="21" customFormat="false" ht="13" hidden="false" customHeight="false" outlineLevel="0" collapsed="false">
      <c r="A21" s="0" t="n">
        <v>3.16666666666667</v>
      </c>
      <c r="B21" s="0" t="n">
        <v>52370.8379359674</v>
      </c>
      <c r="C21" s="0" t="n">
        <v>188368.503272682</v>
      </c>
      <c r="D21" s="0" t="n">
        <v>269844.953627218</v>
      </c>
      <c r="E21" s="0" t="n">
        <v>405435.961875677</v>
      </c>
      <c r="F21" s="0" t="n">
        <v>810692.629790256</v>
      </c>
      <c r="G21" s="0" t="n">
        <v>147595.946709037</v>
      </c>
      <c r="H21" s="0" t="n">
        <v>242696.302297007</v>
      </c>
      <c r="I21" s="0" t="n">
        <v>188368.503272682</v>
      </c>
      <c r="J21" s="0" t="n">
        <f aca="false">AVERAGE(B21:I21)</f>
        <v>288171.704847566</v>
      </c>
      <c r="K21" s="0" t="n">
        <f aca="false">STDEV(B21:I21)</f>
        <v>234358.655461613</v>
      </c>
    </row>
    <row r="22" customFormat="false" ht="13" hidden="false" customHeight="false" outlineLevel="0" collapsed="false">
      <c r="A22" s="0" t="n">
        <v>3.33333333333333</v>
      </c>
      <c r="B22" s="0" t="n">
        <v>65982.0723362211</v>
      </c>
      <c r="C22" s="0" t="n">
        <v>188368.503272682</v>
      </c>
      <c r="D22" s="0" t="n">
        <v>269844.953627218</v>
      </c>
      <c r="E22" s="0" t="n">
        <v>432523.754692821</v>
      </c>
      <c r="F22" s="0" t="n">
        <v>783746.023210933</v>
      </c>
      <c r="G22" s="0" t="n">
        <v>147595.946709037</v>
      </c>
      <c r="H22" s="0" t="n">
        <v>242696.302297007</v>
      </c>
      <c r="I22" s="0" t="n">
        <v>174780.195852457</v>
      </c>
      <c r="J22" s="0" t="n">
        <f aca="false">AVERAGE(B22:I22)</f>
        <v>288192.218999797</v>
      </c>
      <c r="K22" s="0" t="n">
        <f aca="false">STDEV(B22:I22)</f>
        <v>227025.293721446</v>
      </c>
    </row>
    <row r="23" customFormat="false" ht="13" hidden="false" customHeight="false" outlineLevel="0" collapsed="false">
      <c r="A23" s="0" t="n">
        <v>3.5</v>
      </c>
      <c r="B23" s="0" t="n">
        <v>106800.476295069</v>
      </c>
      <c r="C23" s="0" t="n">
        <v>215537.487457303</v>
      </c>
      <c r="D23" s="0" t="n">
        <v>283415.469799828</v>
      </c>
      <c r="E23" s="0" t="n">
        <v>432523.754692821</v>
      </c>
      <c r="F23" s="0" t="n">
        <v>729822.663813809</v>
      </c>
      <c r="G23" s="0" t="n">
        <v>174780.195852457</v>
      </c>
      <c r="H23" s="0" t="n">
        <v>269844.953627218</v>
      </c>
      <c r="I23" s="0" t="n">
        <v>201954.266897822</v>
      </c>
      <c r="J23" s="0" t="n">
        <f aca="false">AVERAGE(B23:I23)</f>
        <v>301834.908554541</v>
      </c>
      <c r="K23" s="0" t="n">
        <f aca="false">STDEV(B23:I23)</f>
        <v>197563.893227153</v>
      </c>
    </row>
    <row r="24" customFormat="false" ht="13" hidden="false" customHeight="false" outlineLevel="0" collapsed="false">
      <c r="A24" s="0" t="n">
        <v>3.66666666666667</v>
      </c>
      <c r="B24" s="0" t="n">
        <v>65982.0723362211</v>
      </c>
      <c r="C24" s="0" t="n">
        <v>229118.165680556</v>
      </c>
      <c r="D24" s="0" t="n">
        <v>283415.469799828</v>
      </c>
      <c r="E24" s="0" t="n">
        <v>446063.854738604</v>
      </c>
      <c r="F24" s="0" t="n">
        <v>608347.928900013</v>
      </c>
      <c r="G24" s="0" t="n">
        <v>147595.946709037</v>
      </c>
      <c r="H24" s="0" t="n">
        <v>283415.469799828</v>
      </c>
      <c r="I24" s="0" t="n">
        <v>242696.302297007</v>
      </c>
      <c r="J24" s="0" t="n">
        <f aca="false">AVERAGE(B24:I24)</f>
        <v>288329.401282637</v>
      </c>
      <c r="K24" s="0" t="n">
        <f aca="false">STDEV(B24:I24)</f>
        <v>169946.587971072</v>
      </c>
    </row>
    <row r="25" customFormat="false" ht="13" hidden="false" customHeight="false" outlineLevel="0" collapsed="false">
      <c r="A25" s="0" t="n">
        <v>3.83333333333333</v>
      </c>
      <c r="B25" s="0" t="n">
        <v>79590.7563765366</v>
      </c>
      <c r="C25" s="0" t="n">
        <v>215537.487457303</v>
      </c>
      <c r="D25" s="0" t="n">
        <v>296983.447283352</v>
      </c>
      <c r="E25" s="0" t="n">
        <v>486668.978177946</v>
      </c>
      <c r="F25" s="0" t="n">
        <v>581325.829074599</v>
      </c>
      <c r="G25" s="0" t="n">
        <v>161189.343907718</v>
      </c>
      <c r="H25" s="0" t="n">
        <v>296983.447283352</v>
      </c>
      <c r="I25" s="0" t="n">
        <v>188368.503272682</v>
      </c>
      <c r="J25" s="0" t="n">
        <f aca="false">AVERAGE(B25:I25)</f>
        <v>288330.974104186</v>
      </c>
      <c r="K25" s="0" t="n">
        <f aca="false">STDEV(B25:I25)</f>
        <v>169183.9824326</v>
      </c>
    </row>
    <row r="26" customFormat="false" ht="13" hidden="false" customHeight="false" outlineLevel="0" collapsed="false">
      <c r="A26" s="0" t="n">
        <v>4</v>
      </c>
      <c r="B26" s="0" t="n">
        <v>79590.7563765366</v>
      </c>
      <c r="C26" s="0" t="n">
        <v>256271.898036085</v>
      </c>
      <c r="D26" s="0" t="n">
        <v>337672.154893668</v>
      </c>
      <c r="E26" s="0" t="n">
        <v>513726.420516778</v>
      </c>
      <c r="F26" s="0" t="n">
        <v>594838.13994343</v>
      </c>
      <c r="G26" s="0" t="n">
        <v>161189.343907718</v>
      </c>
      <c r="H26" s="0" t="n">
        <v>310548.886807216</v>
      </c>
      <c r="I26" s="0" t="n">
        <v>215537.487457303</v>
      </c>
      <c r="J26" s="0" t="n">
        <f aca="false">AVERAGE(B26:I26)</f>
        <v>308671.885992342</v>
      </c>
      <c r="K26" s="0" t="n">
        <f aca="false">STDEV(B26:I26)</f>
        <v>173383.169743423</v>
      </c>
    </row>
    <row r="27" customFormat="false" ht="13" hidden="false" customHeight="false" outlineLevel="0" collapsed="false">
      <c r="A27" s="0" t="n">
        <v>4.16666666666667</v>
      </c>
      <c r="B27" s="0" t="n">
        <v>106800.476295069</v>
      </c>
      <c r="C27" s="0" t="n">
        <v>269844.953627218</v>
      </c>
      <c r="D27" s="0" t="n">
        <v>310548.886807216</v>
      </c>
      <c r="E27" s="0" t="n">
        <v>473136.465751741</v>
      </c>
      <c r="F27" s="0" t="n">
        <v>635359.943994155</v>
      </c>
      <c r="G27" s="0" t="n">
        <v>174780.195852457</v>
      </c>
      <c r="H27" s="0" t="n">
        <v>296983.447283352</v>
      </c>
      <c r="I27" s="0" t="n">
        <v>215537.487457303</v>
      </c>
      <c r="J27" s="0" t="n">
        <f aca="false">AVERAGE(B27:I27)</f>
        <v>310373.982133564</v>
      </c>
      <c r="K27" s="0" t="n">
        <f aca="false">STDEV(B27:I27)</f>
        <v>170189.494608972</v>
      </c>
    </row>
    <row r="28" customFormat="false" ht="13" hidden="false" customHeight="false" outlineLevel="0" collapsed="false">
      <c r="A28" s="0" t="n">
        <v>4.33333333333333</v>
      </c>
      <c r="B28" s="0" t="n">
        <v>106800.476295069</v>
      </c>
      <c r="C28" s="0" t="n">
        <v>256271.898036085</v>
      </c>
      <c r="D28" s="0" t="n">
        <v>324111.789100844</v>
      </c>
      <c r="E28" s="0" t="n">
        <v>540773.757700354</v>
      </c>
      <c r="F28" s="0" t="n">
        <v>581325.829074599</v>
      </c>
      <c r="G28" s="0" t="n">
        <v>201954.266897822</v>
      </c>
      <c r="H28" s="0" t="n">
        <v>296983.447283352</v>
      </c>
      <c r="I28" s="0" t="n">
        <v>201954.266897822</v>
      </c>
      <c r="J28" s="0" t="n">
        <f aca="false">AVERAGE(B28:I28)</f>
        <v>313771.966410743</v>
      </c>
      <c r="K28" s="0" t="n">
        <f aca="false">STDEV(B28:I28)</f>
        <v>166756.238013674</v>
      </c>
    </row>
    <row r="29" customFormat="false" ht="13" hidden="false" customHeight="false" outlineLevel="0" collapsed="false">
      <c r="A29" s="0" t="n">
        <v>4.5</v>
      </c>
      <c r="B29" s="0" t="n">
        <v>174780.195852457</v>
      </c>
      <c r="C29" s="0" t="n">
        <v>296983.447283352</v>
      </c>
      <c r="D29" s="0" t="n">
        <v>351229.984915113</v>
      </c>
      <c r="E29" s="0" t="n">
        <v>527251.35188826</v>
      </c>
      <c r="F29" s="0" t="n">
        <v>581325.829074599</v>
      </c>
      <c r="G29" s="0" t="n">
        <v>242696.302297007</v>
      </c>
      <c r="H29" s="0" t="n">
        <v>364785.279894609</v>
      </c>
      <c r="I29" s="0" t="n">
        <v>215537.487457303</v>
      </c>
      <c r="J29" s="0" t="n">
        <f aca="false">AVERAGE(B29:I29)</f>
        <v>344323.734832838</v>
      </c>
      <c r="K29" s="0" t="n">
        <f aca="false">STDEV(B29:I29)</f>
        <v>145405.356486728</v>
      </c>
    </row>
    <row r="30" customFormat="false" ht="13" hidden="false" customHeight="false" outlineLevel="0" collapsed="false">
      <c r="A30" s="0" t="n">
        <v>4.66666666666667</v>
      </c>
      <c r="B30" s="0" t="n">
        <v>134000.003526989</v>
      </c>
      <c r="C30" s="0" t="n">
        <v>256271.898036085</v>
      </c>
      <c r="D30" s="0" t="n">
        <v>324111.789100844</v>
      </c>
      <c r="E30" s="0" t="n">
        <v>513726.420516778</v>
      </c>
      <c r="F30" s="0" t="n">
        <v>729822.663813809</v>
      </c>
      <c r="G30" s="0" t="n">
        <v>229118.165680556</v>
      </c>
      <c r="H30" s="0" t="n">
        <v>337672.154893668</v>
      </c>
      <c r="I30" s="0" t="n">
        <v>459601.424848435</v>
      </c>
      <c r="J30" s="0" t="n">
        <f aca="false">AVERAGE(B30:I30)</f>
        <v>373040.565052146</v>
      </c>
      <c r="K30" s="0" t="n">
        <f aca="false">STDEV(B30:I30)</f>
        <v>188873.607253385</v>
      </c>
    </row>
    <row r="31" customFormat="false" ht="13" hidden="false" customHeight="false" outlineLevel="0" collapsed="false">
      <c r="A31" s="0" t="n">
        <v>4.83333333333333</v>
      </c>
      <c r="B31" s="0" t="n">
        <v>174780.195852457</v>
      </c>
      <c r="C31" s="0" t="n">
        <v>283415.469799828</v>
      </c>
      <c r="D31" s="0" t="n">
        <v>418981.123981653</v>
      </c>
      <c r="E31" s="0" t="n">
        <v>500198.962856483</v>
      </c>
      <c r="F31" s="0" t="n">
        <v>567810.995564094</v>
      </c>
      <c r="G31" s="0" t="n">
        <v>242696.302297007</v>
      </c>
      <c r="H31" s="0" t="n">
        <v>378338.040561583</v>
      </c>
      <c r="I31" s="0" t="n">
        <v>269844.953627218</v>
      </c>
      <c r="J31" s="0" t="n">
        <f aca="false">AVERAGE(B31:I31)</f>
        <v>354508.25556754</v>
      </c>
      <c r="K31" s="0" t="n">
        <f aca="false">STDEV(B31:I31)</f>
        <v>135475.141484421</v>
      </c>
    </row>
    <row r="32" customFormat="false" ht="13" hidden="false" customHeight="false" outlineLevel="0" collapsed="false">
      <c r="A32" s="0" t="n">
        <v>5</v>
      </c>
      <c r="B32" s="0" t="n">
        <v>147595.946709037</v>
      </c>
      <c r="C32" s="0" t="n">
        <v>310548.886807216</v>
      </c>
      <c r="D32" s="0" t="n">
        <v>364785.279894609</v>
      </c>
      <c r="E32" s="0" t="n">
        <v>513726.420516778</v>
      </c>
      <c r="F32" s="0" t="n">
        <v>635359.943994155</v>
      </c>
      <c r="G32" s="0" t="n">
        <v>256271.898036085</v>
      </c>
      <c r="H32" s="0" t="n">
        <v>405435.961875677</v>
      </c>
      <c r="I32" s="0" t="n">
        <v>283415.469799828</v>
      </c>
      <c r="J32" s="0" t="n">
        <f aca="false">AVERAGE(B32:I32)</f>
        <v>364642.475954173</v>
      </c>
      <c r="K32" s="0" t="n">
        <f aca="false">STDEV(B32:I32)</f>
        <v>153788.082320248</v>
      </c>
    </row>
    <row r="33" customFormat="false" ht="13" hidden="false" customHeight="false" outlineLevel="0" collapsed="false">
      <c r="A33" s="0" t="n">
        <v>5.16666666666667</v>
      </c>
      <c r="B33" s="0" t="n">
        <v>161189.343907718</v>
      </c>
      <c r="C33" s="0" t="n">
        <v>296983.447283352</v>
      </c>
      <c r="D33" s="0" t="n">
        <v>405435.961875677</v>
      </c>
      <c r="E33" s="0" t="n">
        <v>513726.420516778</v>
      </c>
      <c r="F33" s="0" t="n">
        <v>1360893.64575352</v>
      </c>
      <c r="G33" s="0" t="n">
        <v>283415.469799828</v>
      </c>
      <c r="H33" s="0" t="n">
        <v>351229.984915113</v>
      </c>
      <c r="I33" s="0" t="n">
        <v>283415.469799828</v>
      </c>
      <c r="J33" s="0" t="n">
        <f aca="false">AVERAGE(B33:I33)</f>
        <v>457036.217981477</v>
      </c>
      <c r="K33" s="0" t="n">
        <f aca="false">STDEV(B33:I33)</f>
        <v>379371.692010759</v>
      </c>
    </row>
    <row r="34" customFormat="false" ht="13" hidden="false" customHeight="false" outlineLevel="0" collapsed="false">
      <c r="A34" s="0" t="n">
        <v>5.33333333333333</v>
      </c>
      <c r="B34" s="0" t="n">
        <v>188368.503272682</v>
      </c>
      <c r="C34" s="0" t="n">
        <v>283415.469799828</v>
      </c>
      <c r="D34" s="0" t="n">
        <v>391888.267645463</v>
      </c>
      <c r="E34" s="0" t="n">
        <v>594838.13994343</v>
      </c>
      <c r="F34" s="0" t="n">
        <v>675859.070529219</v>
      </c>
      <c r="G34" s="0" t="n">
        <v>256271.898036085</v>
      </c>
      <c r="H34" s="0" t="n">
        <v>378338.040561583</v>
      </c>
      <c r="I34" s="0" t="n">
        <v>269844.953627218</v>
      </c>
      <c r="J34" s="0" t="n">
        <f aca="false">AVERAGE(B34:I34)</f>
        <v>379853.042926939</v>
      </c>
      <c r="K34" s="0" t="n">
        <f aca="false">STDEV(B34:I34)</f>
        <v>172098.773841163</v>
      </c>
    </row>
    <row r="35" customFormat="false" ht="13" hidden="false" customHeight="false" outlineLevel="0" collapsed="false">
      <c r="A35" s="0" t="n">
        <v>5.5</v>
      </c>
      <c r="B35" s="0" t="n">
        <v>201954.266897822</v>
      </c>
      <c r="C35" s="0" t="n">
        <v>296983.447283352</v>
      </c>
      <c r="D35" s="0" t="n">
        <v>405435.961875677</v>
      </c>
      <c r="E35" s="0" t="n">
        <v>567810.995564094</v>
      </c>
      <c r="F35" s="0" t="n">
        <v>554293.638682488</v>
      </c>
      <c r="G35" s="0" t="n">
        <v>269844.953627218</v>
      </c>
      <c r="H35" s="0" t="n">
        <v>405435.961875677</v>
      </c>
      <c r="I35" s="0" t="n">
        <v>296983.447283352</v>
      </c>
      <c r="J35" s="0" t="n">
        <f aca="false">AVERAGE(B35:I35)</f>
        <v>374842.83413621</v>
      </c>
      <c r="K35" s="0" t="n">
        <f aca="false">STDEV(B35:I35)</f>
        <v>133282.922141618</v>
      </c>
    </row>
    <row r="36" customFormat="false" ht="13" hidden="false" customHeight="false" outlineLevel="0" collapsed="false">
      <c r="A36" s="0" t="n">
        <v>5.66666666666667</v>
      </c>
      <c r="B36" s="0" t="n">
        <v>215537.487457303</v>
      </c>
      <c r="C36" s="0" t="n">
        <v>378338.040561583</v>
      </c>
      <c r="D36" s="0" t="n">
        <v>432523.754692821</v>
      </c>
      <c r="E36" s="0" t="n">
        <v>581325.829074599</v>
      </c>
      <c r="F36" s="0" t="n">
        <v>716335.53924318</v>
      </c>
      <c r="G36" s="0" t="n">
        <v>296983.447283352</v>
      </c>
      <c r="H36" s="0" t="n">
        <v>446063.854738604</v>
      </c>
      <c r="I36" s="0" t="n">
        <v>351229.984915113</v>
      </c>
      <c r="J36" s="0" t="n">
        <f aca="false">AVERAGE(B36:I36)</f>
        <v>427292.242245819</v>
      </c>
      <c r="K36" s="0" t="n">
        <f aca="false">STDEV(B36:I36)</f>
        <v>159308.575072496</v>
      </c>
    </row>
    <row r="37" customFormat="false" ht="13" hidden="false" customHeight="false" outlineLevel="0" collapsed="false">
      <c r="A37" s="0" t="n">
        <v>5.83333333333333</v>
      </c>
      <c r="B37" s="0" t="n">
        <v>215537.487457303</v>
      </c>
      <c r="C37" s="0" t="n">
        <v>391888.267645463</v>
      </c>
      <c r="D37" s="0" t="n">
        <v>446063.854738604</v>
      </c>
      <c r="E37" s="0" t="n">
        <v>608347.928900013</v>
      </c>
      <c r="F37" s="0" t="n">
        <v>743307.273766467</v>
      </c>
      <c r="G37" s="0" t="n">
        <v>324111.789100844</v>
      </c>
      <c r="H37" s="0" t="n">
        <v>432523.754692821</v>
      </c>
      <c r="I37" s="0" t="n">
        <v>378338.040561583</v>
      </c>
      <c r="J37" s="0" t="n">
        <f aca="false">AVERAGE(B37:I37)</f>
        <v>442514.799607887</v>
      </c>
      <c r="K37" s="0" t="n">
        <f aca="false">STDEV(B37:I37)</f>
        <v>164884.735202911</v>
      </c>
    </row>
    <row r="38" customFormat="false" ht="13" hidden="false" customHeight="false" outlineLevel="0" collapsed="false">
      <c r="A38" s="0" t="n">
        <v>6</v>
      </c>
      <c r="B38" s="0" t="n">
        <v>201954.266897822</v>
      </c>
      <c r="C38" s="0" t="n">
        <v>391888.267645463</v>
      </c>
      <c r="D38" s="0" t="n">
        <v>459601.424848435</v>
      </c>
      <c r="E38" s="0" t="n">
        <v>608347.928900013</v>
      </c>
      <c r="F38" s="0" t="n">
        <v>608347.928900013</v>
      </c>
      <c r="G38" s="0" t="n">
        <v>310548.886807216</v>
      </c>
      <c r="H38" s="0" t="n">
        <v>486668.978177946</v>
      </c>
      <c r="I38" s="0" t="n">
        <v>418981.123981653</v>
      </c>
      <c r="J38" s="0" t="n">
        <f aca="false">AVERAGE(B38:I38)</f>
        <v>435792.35076982</v>
      </c>
      <c r="K38" s="0" t="n">
        <f aca="false">STDEV(B38:I38)</f>
        <v>139018.251066947</v>
      </c>
    </row>
    <row r="39" customFormat="false" ht="13" hidden="false" customHeight="false" outlineLevel="0" collapsed="false">
      <c r="A39" s="0" t="n">
        <v>6.16666666666667</v>
      </c>
      <c r="B39" s="0" t="n">
        <v>269844.953627218</v>
      </c>
      <c r="C39" s="0" t="n">
        <v>432523.754692821</v>
      </c>
      <c r="D39" s="0" t="n">
        <v>500198.962856483</v>
      </c>
      <c r="E39" s="0" t="n">
        <v>635359.943994155</v>
      </c>
      <c r="F39" s="0" t="n">
        <v>1240476.73182685</v>
      </c>
      <c r="G39" s="0" t="n">
        <v>378338.040561583</v>
      </c>
      <c r="H39" s="0" t="n">
        <v>554293.638682488</v>
      </c>
      <c r="I39" s="0" t="n">
        <v>391888.267645463</v>
      </c>
      <c r="J39" s="0" t="n">
        <f aca="false">AVERAGE(B39:I39)</f>
        <v>550365.536735883</v>
      </c>
      <c r="K39" s="0" t="n">
        <f aca="false">STDEV(B39:I39)</f>
        <v>300783.883823546</v>
      </c>
    </row>
    <row r="40" customFormat="false" ht="13" hidden="false" customHeight="false" outlineLevel="0" collapsed="false">
      <c r="A40" s="0" t="n">
        <v>6.33333333333333</v>
      </c>
      <c r="B40" s="0" t="n">
        <v>269844.953627218</v>
      </c>
      <c r="C40" s="0" t="n">
        <v>418981.123981653</v>
      </c>
      <c r="D40" s="0" t="n">
        <v>486668.978177946</v>
      </c>
      <c r="E40" s="0" t="n">
        <v>635359.943994155</v>
      </c>
      <c r="F40" s="0" t="n">
        <v>945275.164911442</v>
      </c>
      <c r="G40" s="0" t="n">
        <v>378338.040561583</v>
      </c>
      <c r="H40" s="0" t="n">
        <v>527251.35188826</v>
      </c>
      <c r="I40" s="0" t="n">
        <v>391888.267645463</v>
      </c>
      <c r="J40" s="0" t="n">
        <f aca="false">AVERAGE(B40:I40)</f>
        <v>506700.978098465</v>
      </c>
      <c r="K40" s="0" t="n">
        <f aca="false">STDEV(B40:I40)</f>
        <v>208113.498250007</v>
      </c>
    </row>
    <row r="41" customFormat="false" ht="13" hidden="false" customHeight="false" outlineLevel="0" collapsed="false">
      <c r="A41" s="0" t="n">
        <v>6.5</v>
      </c>
      <c r="B41" s="0" t="n">
        <v>310548.886807216</v>
      </c>
      <c r="C41" s="0" t="n">
        <v>446063.854738604</v>
      </c>
      <c r="D41" s="0" t="n">
        <v>540773.757700354</v>
      </c>
      <c r="E41" s="0" t="n">
        <v>689353.743330313</v>
      </c>
      <c r="F41" s="0" t="n">
        <v>1200293.02258271</v>
      </c>
      <c r="G41" s="0" t="n">
        <v>391888.267645463</v>
      </c>
      <c r="H41" s="0" t="n">
        <v>513726.420516778</v>
      </c>
      <c r="I41" s="0" t="n">
        <v>418981.123981653</v>
      </c>
      <c r="J41" s="0" t="n">
        <f aca="false">AVERAGE(B41:I41)</f>
        <v>563953.634662886</v>
      </c>
      <c r="K41" s="0" t="n">
        <f aca="false">STDEV(B41:I41)</f>
        <v>280929.215648789</v>
      </c>
    </row>
    <row r="42" customFormat="false" ht="13" hidden="false" customHeight="false" outlineLevel="0" collapsed="false">
      <c r="A42" s="0" t="n">
        <v>6.66666666666667</v>
      </c>
      <c r="B42" s="0" t="n">
        <v>324111.789100844</v>
      </c>
      <c r="C42" s="0" t="n">
        <v>459601.424848435</v>
      </c>
      <c r="D42" s="0" t="n">
        <v>554293.638682488</v>
      </c>
      <c r="E42" s="0" t="n">
        <v>675859.070529219</v>
      </c>
      <c r="F42" s="0" t="n">
        <v>689353.743330313</v>
      </c>
      <c r="G42" s="0" t="n">
        <v>446063.854738604</v>
      </c>
      <c r="H42" s="0" t="n">
        <v>513726.420516778</v>
      </c>
      <c r="I42" s="0" t="n">
        <v>432523.754692821</v>
      </c>
      <c r="J42" s="0" t="n">
        <f aca="false">AVERAGE(B42:I42)</f>
        <v>511941.712054938</v>
      </c>
      <c r="K42" s="0" t="n">
        <f aca="false">STDEV(B42:I42)</f>
        <v>124675.286691791</v>
      </c>
    </row>
    <row r="43" customFormat="false" ht="13" hidden="false" customHeight="false" outlineLevel="0" collapsed="false">
      <c r="A43" s="0" t="n">
        <v>6.83333333333333</v>
      </c>
      <c r="B43" s="0" t="n">
        <v>391888.267645463</v>
      </c>
      <c r="C43" s="0" t="n">
        <v>486668.978177946</v>
      </c>
      <c r="D43" s="0" t="n">
        <v>567810.995564094</v>
      </c>
      <c r="E43" s="0" t="n">
        <v>716335.53924318</v>
      </c>
      <c r="F43" s="0" t="n">
        <v>783746.023210933</v>
      </c>
      <c r="G43" s="0" t="n">
        <v>405435.961875677</v>
      </c>
      <c r="H43" s="0" t="n">
        <v>567810.995564094</v>
      </c>
      <c r="I43" s="0" t="n">
        <v>500198.962856483</v>
      </c>
      <c r="J43" s="0" t="n">
        <f aca="false">AVERAGE(B43:I43)</f>
        <v>552486.965517234</v>
      </c>
      <c r="K43" s="0" t="n">
        <f aca="false">STDEV(B43:I43)</f>
        <v>139016.309824681</v>
      </c>
    </row>
    <row r="44" customFormat="false" ht="13" hidden="false" customHeight="false" outlineLevel="0" collapsed="false">
      <c r="A44" s="0" t="n">
        <v>7</v>
      </c>
      <c r="B44" s="0" t="n">
        <v>391888.267645463</v>
      </c>
      <c r="C44" s="0" t="n">
        <v>513726.420516778</v>
      </c>
      <c r="D44" s="0" t="n">
        <v>594838.13994343</v>
      </c>
      <c r="E44" s="0" t="n">
        <v>743307.273766467</v>
      </c>
      <c r="F44" s="0" t="n">
        <v>729822.663813809</v>
      </c>
      <c r="G44" s="0" t="n">
        <v>446063.854738604</v>
      </c>
      <c r="H44" s="0" t="n">
        <v>567810.995564094</v>
      </c>
      <c r="I44" s="0" t="n">
        <v>540773.757700354</v>
      </c>
      <c r="J44" s="0" t="n">
        <f aca="false">AVERAGE(B44:I44)</f>
        <v>566028.921711125</v>
      </c>
      <c r="K44" s="0" t="n">
        <f aca="false">STDEV(B44:I44)</f>
        <v>123738.843961423</v>
      </c>
    </row>
    <row r="45" customFormat="false" ht="13" hidden="false" customHeight="false" outlineLevel="0" collapsed="false">
      <c r="A45" s="0" t="n">
        <v>7.16666666666667</v>
      </c>
      <c r="B45" s="0" t="n">
        <v>418981.123981653</v>
      </c>
      <c r="C45" s="0" t="n">
        <v>513726.420516778</v>
      </c>
      <c r="D45" s="0" t="n">
        <v>594838.13994343</v>
      </c>
      <c r="E45" s="0" t="n">
        <v>756789.369830592</v>
      </c>
      <c r="F45" s="0" t="n">
        <v>797220.58198601</v>
      </c>
      <c r="G45" s="0" t="n">
        <v>459601.424848435</v>
      </c>
      <c r="H45" s="0" t="n">
        <v>621855.196673779</v>
      </c>
      <c r="I45" s="0" t="n">
        <v>500198.962856483</v>
      </c>
      <c r="J45" s="0" t="n">
        <f aca="false">AVERAGE(B45:I45)</f>
        <v>582901.402579645</v>
      </c>
      <c r="K45" s="0" t="n">
        <f aca="false">STDEV(B45:I45)</f>
        <v>137075.179327167</v>
      </c>
    </row>
    <row r="46" customFormat="false" ht="13" hidden="false" customHeight="false" outlineLevel="0" collapsed="false">
      <c r="A46" s="0" t="n">
        <v>7.33333333333333</v>
      </c>
      <c r="B46" s="0" t="n">
        <v>459601.424848435</v>
      </c>
      <c r="C46" s="0" t="n">
        <v>554293.638682488</v>
      </c>
      <c r="D46" s="0" t="n">
        <v>635359.943994155</v>
      </c>
      <c r="E46" s="0" t="n">
        <v>770268.952735605</v>
      </c>
      <c r="F46" s="0" t="n">
        <v>756789.369830592</v>
      </c>
      <c r="G46" s="0" t="n">
        <v>486668.978177946</v>
      </c>
      <c r="H46" s="0" t="n">
        <v>621855.196673779</v>
      </c>
      <c r="I46" s="0" t="n">
        <v>689353.743330313</v>
      </c>
      <c r="J46" s="0" t="n">
        <f aca="false">AVERAGE(B46:I46)</f>
        <v>621773.906034164</v>
      </c>
      <c r="K46" s="0" t="n">
        <f aca="false">STDEV(B46:I46)</f>
        <v>115967.001137912</v>
      </c>
    </row>
    <row r="47" customFormat="false" ht="13" hidden="false" customHeight="false" outlineLevel="0" collapsed="false">
      <c r="A47" s="0" t="n">
        <v>7.5</v>
      </c>
      <c r="B47" s="0" t="n">
        <v>500198.962856483</v>
      </c>
      <c r="C47" s="0" t="n">
        <v>554293.638682488</v>
      </c>
      <c r="D47" s="0" t="n">
        <v>648862.171590569</v>
      </c>
      <c r="E47" s="0" t="n">
        <v>756789.369830592</v>
      </c>
      <c r="F47" s="0" t="n">
        <v>891472.227076359</v>
      </c>
      <c r="G47" s="0" t="n">
        <v>486668.978177946</v>
      </c>
      <c r="H47" s="0" t="n">
        <v>662361.880192448</v>
      </c>
      <c r="I47" s="0" t="n">
        <v>648862.171590569</v>
      </c>
      <c r="J47" s="0" t="n">
        <f aca="false">AVERAGE(B47:I47)</f>
        <v>643688.674999682</v>
      </c>
      <c r="K47" s="0" t="n">
        <f aca="false">STDEV(B47:I47)</f>
        <v>135133.071862079</v>
      </c>
    </row>
    <row r="48" customFormat="false" ht="13" hidden="false" customHeight="false" outlineLevel="0" collapsed="false">
      <c r="A48" s="0" t="n">
        <v>7.66666666666667</v>
      </c>
      <c r="B48" s="0" t="n">
        <v>486668.978177946</v>
      </c>
      <c r="C48" s="0" t="n">
        <v>581325.829074599</v>
      </c>
      <c r="D48" s="0" t="n">
        <v>635359.943994155</v>
      </c>
      <c r="E48" s="0" t="n">
        <v>797220.58198601</v>
      </c>
      <c r="F48" s="0" t="n">
        <v>702845.899325158</v>
      </c>
      <c r="G48" s="0" t="n">
        <v>540773.757700354</v>
      </c>
      <c r="H48" s="0" t="n">
        <v>689353.743330313</v>
      </c>
      <c r="I48" s="0" t="n">
        <v>581325.829074599</v>
      </c>
      <c r="J48" s="0" t="n">
        <f aca="false">AVERAGE(B48:I48)</f>
        <v>626859.320332892</v>
      </c>
      <c r="K48" s="0" t="n">
        <f aca="false">STDEV(B48:I48)</f>
        <v>99989.5615602097</v>
      </c>
    </row>
    <row r="49" customFormat="false" ht="13" hidden="false" customHeight="false" outlineLevel="0" collapsed="false">
      <c r="A49" s="0" t="n">
        <v>7.83333333333333</v>
      </c>
      <c r="B49" s="0" t="n">
        <v>513726.420516778</v>
      </c>
      <c r="C49" s="0" t="n">
        <v>675859.070529219</v>
      </c>
      <c r="D49" s="0" t="n">
        <v>716335.53924318</v>
      </c>
      <c r="E49" s="0" t="n">
        <v>878015.229779081</v>
      </c>
      <c r="F49" s="0" t="n">
        <v>810692.629790256</v>
      </c>
      <c r="G49" s="0" t="n">
        <v>581325.829074599</v>
      </c>
      <c r="H49" s="0" t="n">
        <v>756789.369830592</v>
      </c>
      <c r="I49" s="0" t="n">
        <v>594838.13994343</v>
      </c>
      <c r="J49" s="0" t="n">
        <f aca="false">AVERAGE(B49:I49)</f>
        <v>690947.778588392</v>
      </c>
      <c r="K49" s="0" t="n">
        <f aca="false">STDEV(B49:I49)</f>
        <v>123751.956715277</v>
      </c>
    </row>
    <row r="50" customFormat="false" ht="13" hidden="false" customHeight="false" outlineLevel="0" collapsed="false">
      <c r="A50" s="0" t="n">
        <v>8</v>
      </c>
      <c r="B50" s="0" t="n">
        <v>567810.995564094</v>
      </c>
      <c r="C50" s="0" t="n">
        <v>648862.171590569</v>
      </c>
      <c r="D50" s="0" t="n">
        <v>756789.369830592</v>
      </c>
      <c r="E50" s="0" t="n">
        <v>891472.227076359</v>
      </c>
      <c r="F50" s="0" t="n">
        <v>958719.640178846</v>
      </c>
      <c r="G50" s="0" t="n">
        <v>648862.171590569</v>
      </c>
      <c r="H50" s="0" t="n">
        <v>770268.952735605</v>
      </c>
      <c r="I50" s="0" t="n">
        <v>716335.53924318</v>
      </c>
      <c r="J50" s="0" t="n">
        <f aca="false">AVERAGE(B50:I50)</f>
        <v>744890.133476227</v>
      </c>
      <c r="K50" s="0" t="n">
        <f aca="false">STDEV(B50:I50)</f>
        <v>130170.311107655</v>
      </c>
    </row>
    <row r="51" customFormat="false" ht="13" hidden="false" customHeight="false" outlineLevel="0" collapsed="false">
      <c r="A51" s="0" t="n">
        <v>8.16666666666667</v>
      </c>
      <c r="B51" s="0" t="n">
        <v>608347.928900013</v>
      </c>
      <c r="C51" s="0" t="n">
        <v>635359.943994155</v>
      </c>
      <c r="D51" s="0" t="n">
        <v>783746.023210933</v>
      </c>
      <c r="E51" s="0" t="n">
        <v>945275.164911442</v>
      </c>
      <c r="F51" s="0" t="n">
        <v>891472.227076359</v>
      </c>
      <c r="G51" s="0" t="n">
        <v>716335.53924318</v>
      </c>
      <c r="H51" s="0" t="n">
        <v>837629.195403986</v>
      </c>
      <c r="I51" s="0" t="n">
        <v>770268.952735605</v>
      </c>
      <c r="J51" s="0" t="n">
        <f aca="false">AVERAGE(B51:I51)</f>
        <v>773554.371934459</v>
      </c>
      <c r="K51" s="0" t="n">
        <f aca="false">STDEV(B51:I51)</f>
        <v>117884.787330687</v>
      </c>
    </row>
    <row r="52" customFormat="false" ht="13" hidden="false" customHeight="false" outlineLevel="0" collapsed="false">
      <c r="A52" s="0" t="n">
        <v>8.33333333333333</v>
      </c>
      <c r="B52" s="0" t="n">
        <v>621855.196673779</v>
      </c>
      <c r="C52" s="0" t="n">
        <v>729822.663813809</v>
      </c>
      <c r="D52" s="0" t="n">
        <v>783746.023210933</v>
      </c>
      <c r="E52" s="0" t="n">
        <v>904926.718508806</v>
      </c>
      <c r="F52" s="0" t="n">
        <v>904926.718508806</v>
      </c>
      <c r="G52" s="0" t="n">
        <v>608347.928900013</v>
      </c>
      <c r="H52" s="0" t="n">
        <v>837629.195403986</v>
      </c>
      <c r="I52" s="0" t="n">
        <v>675859.070529219</v>
      </c>
      <c r="J52" s="0" t="n">
        <f aca="false">AVERAGE(B52:I52)</f>
        <v>758389.189443669</v>
      </c>
      <c r="K52" s="0" t="n">
        <f aca="false">STDEV(B52:I52)</f>
        <v>118713.111788845</v>
      </c>
    </row>
    <row r="53" customFormat="false" ht="13" hidden="false" customHeight="false" outlineLevel="0" collapsed="false">
      <c r="A53" s="0" t="n">
        <v>8.5</v>
      </c>
      <c r="B53" s="0" t="n">
        <v>621855.196673779</v>
      </c>
      <c r="C53" s="0" t="n">
        <v>824162.167353107</v>
      </c>
      <c r="D53" s="0" t="n">
        <v>878015.229779081</v>
      </c>
      <c r="E53" s="0" t="n">
        <v>958719.640178846</v>
      </c>
      <c r="F53" s="0" t="n">
        <v>1133270.38235702</v>
      </c>
      <c r="G53" s="0" t="n">
        <v>648862.171590569</v>
      </c>
      <c r="H53" s="0" t="n">
        <v>891472.227076359</v>
      </c>
      <c r="I53" s="0" t="n">
        <v>824162.167353107</v>
      </c>
      <c r="J53" s="0" t="n">
        <f aca="false">AVERAGE(B53:I53)</f>
        <v>847564.897795234</v>
      </c>
      <c r="K53" s="0" t="n">
        <f aca="false">STDEV(B53:I53)</f>
        <v>164038.799901285</v>
      </c>
    </row>
    <row r="54" customFormat="false" ht="13" hidden="false" customHeight="false" outlineLevel="0" collapsed="false">
      <c r="A54" s="0" t="n">
        <v>8.66666666666667</v>
      </c>
      <c r="B54" s="0" t="n">
        <v>743307.273766467</v>
      </c>
      <c r="C54" s="0" t="n">
        <v>824162.167353107</v>
      </c>
      <c r="D54" s="0" t="n">
        <v>918378.704805851</v>
      </c>
      <c r="E54" s="0" t="n">
        <v>1079607.40532075</v>
      </c>
      <c r="F54" s="0" t="n">
        <v>1186893.47563126</v>
      </c>
      <c r="G54" s="0" t="n">
        <v>756789.369830592</v>
      </c>
      <c r="H54" s="0" t="n">
        <v>958719.640178846</v>
      </c>
      <c r="I54" s="0" t="n">
        <v>797220.58198601</v>
      </c>
      <c r="J54" s="0" t="n">
        <f aca="false">AVERAGE(B54:I54)</f>
        <v>908134.827359111</v>
      </c>
      <c r="K54" s="0" t="n">
        <f aca="false">STDEV(B54:I54)</f>
        <v>159999.971734595</v>
      </c>
    </row>
    <row r="55" customFormat="false" ht="13" hidden="false" customHeight="false" outlineLevel="0" collapsed="false">
      <c r="A55" s="0" t="n">
        <v>8.83333333333333</v>
      </c>
      <c r="B55" s="0" t="n">
        <v>756789.369830592</v>
      </c>
      <c r="C55" s="0" t="n">
        <v>878015.229779081</v>
      </c>
      <c r="D55" s="0" t="n">
        <v>958719.640178846</v>
      </c>
      <c r="E55" s="0" t="n">
        <v>1052760.9458033</v>
      </c>
      <c r="F55" s="0" t="n">
        <v>1106443.88222685</v>
      </c>
      <c r="G55" s="0" t="n">
        <v>716335.53924318</v>
      </c>
      <c r="H55" s="0" t="n">
        <v>972161.61322856</v>
      </c>
      <c r="I55" s="0" t="n">
        <v>958719.640178846</v>
      </c>
      <c r="J55" s="0" t="n">
        <f aca="false">AVERAGE(B55:I55)</f>
        <v>924993.232558658</v>
      </c>
      <c r="K55" s="0" t="n">
        <f aca="false">STDEV(B55:I55)</f>
        <v>135111.715285251</v>
      </c>
    </row>
    <row r="56" customFormat="false" ht="13" hidden="false" customHeight="false" outlineLevel="0" collapsed="false">
      <c r="A56" s="0" t="n">
        <v>9</v>
      </c>
      <c r="B56" s="0" t="n">
        <v>837629.195403986</v>
      </c>
      <c r="C56" s="0" t="n">
        <v>1066185.42375316</v>
      </c>
      <c r="D56" s="0" t="n">
        <v>985601.084790012</v>
      </c>
      <c r="E56" s="0" t="n">
        <v>1173491.43886239</v>
      </c>
      <c r="F56" s="0" t="n">
        <v>1146679.8929547</v>
      </c>
      <c r="G56" s="0" t="n">
        <v>770268.952735605</v>
      </c>
      <c r="H56" s="0" t="n">
        <v>1066185.42375316</v>
      </c>
      <c r="I56" s="0" t="n">
        <v>904926.718508806</v>
      </c>
      <c r="J56" s="0" t="n">
        <f aca="false">AVERAGE(B56:I56)</f>
        <v>993871.016345227</v>
      </c>
      <c r="K56" s="0" t="n">
        <f aca="false">STDEV(B56:I56)</f>
        <v>145632.446022009</v>
      </c>
    </row>
    <row r="57" customFormat="false" ht="13" hidden="false" customHeight="false" outlineLevel="0" collapsed="false">
      <c r="A57" s="0" t="n">
        <v>9.16666666666667</v>
      </c>
      <c r="B57" s="0" t="n">
        <v>864555.725887546</v>
      </c>
      <c r="C57" s="0" t="n">
        <v>1066185.42375316</v>
      </c>
      <c r="D57" s="0" t="n">
        <v>985601.084790012</v>
      </c>
      <c r="E57" s="0" t="n">
        <v>1213690.08044617</v>
      </c>
      <c r="F57" s="0" t="n">
        <v>1119858.37902422</v>
      </c>
      <c r="G57" s="0" t="n">
        <v>904926.718508806</v>
      </c>
      <c r="H57" s="0" t="n">
        <v>1119858.37902422</v>
      </c>
      <c r="I57" s="0" t="n">
        <v>1012472.52636584</v>
      </c>
      <c r="J57" s="0" t="n">
        <f aca="false">AVERAGE(B57:I57)</f>
        <v>1035893.539725</v>
      </c>
      <c r="K57" s="0" t="n">
        <f aca="false">STDEV(B57:I57)</f>
        <v>117239.81905705</v>
      </c>
    </row>
    <row r="58" customFormat="false" ht="13" hidden="false" customHeight="false" outlineLevel="0" collapsed="false">
      <c r="A58" s="0" t="n">
        <v>9.33333333333333</v>
      </c>
      <c r="B58" s="0" t="n">
        <v>904926.718508806</v>
      </c>
      <c r="C58" s="0" t="n">
        <v>1039333.97074174</v>
      </c>
      <c r="D58" s="0" t="n">
        <v>1039333.97074174</v>
      </c>
      <c r="E58" s="0" t="n">
        <v>1213690.08044617</v>
      </c>
      <c r="F58" s="0" t="n">
        <v>1173491.43886239</v>
      </c>
      <c r="G58" s="0" t="n">
        <v>824162.167353107</v>
      </c>
      <c r="H58" s="0" t="n">
        <v>1106443.88222685</v>
      </c>
      <c r="I58" s="0" t="n">
        <v>958719.640178846</v>
      </c>
      <c r="J58" s="0" t="n">
        <f aca="false">AVERAGE(B58:I58)</f>
        <v>1032512.73363246</v>
      </c>
      <c r="K58" s="0" t="n">
        <f aca="false">STDEV(B58:I58)</f>
        <v>132768.687130323</v>
      </c>
    </row>
    <row r="59" customFormat="false" ht="13" hidden="false" customHeight="false" outlineLevel="0" collapsed="false">
      <c r="A59" s="0" t="n">
        <v>9.5</v>
      </c>
      <c r="B59" s="0" t="n">
        <v>972161.61322856</v>
      </c>
      <c r="C59" s="0" t="n">
        <v>1106443.88222685</v>
      </c>
      <c r="D59" s="0" t="n">
        <v>1119858.37902422</v>
      </c>
      <c r="E59" s="0" t="n">
        <v>1360893.64575352</v>
      </c>
      <c r="F59" s="0" t="n">
        <v>1294020.19762719</v>
      </c>
      <c r="G59" s="0" t="n">
        <v>945275.164911442</v>
      </c>
      <c r="H59" s="0" t="n">
        <v>1253866.32680292</v>
      </c>
      <c r="I59" s="0" t="n">
        <v>1039333.97074174</v>
      </c>
      <c r="J59" s="0" t="n">
        <f aca="false">AVERAGE(B59:I59)</f>
        <v>1136481.64753956</v>
      </c>
      <c r="K59" s="0" t="n">
        <f aca="false">STDEV(B59:I59)</f>
        <v>152660.017599881</v>
      </c>
    </row>
    <row r="60" customFormat="false" ht="13" hidden="false" customHeight="false" outlineLevel="0" collapsed="false">
      <c r="A60" s="0" t="n">
        <v>9.66666666666667</v>
      </c>
      <c r="B60" s="0" t="n">
        <v>1052760.9458033</v>
      </c>
      <c r="C60" s="0" t="n">
        <v>1146679.8929547</v>
      </c>
      <c r="D60" s="0" t="n">
        <v>1200293.02258271</v>
      </c>
      <c r="E60" s="0" t="n">
        <v>1414347.7538507</v>
      </c>
      <c r="F60" s="0" t="n">
        <v>1360893.64575352</v>
      </c>
      <c r="G60" s="0" t="n">
        <v>1025904.49783907</v>
      </c>
      <c r="H60" s="0" t="n">
        <v>1280638.05897366</v>
      </c>
      <c r="I60" s="0" t="n">
        <v>1200293.02258271</v>
      </c>
      <c r="J60" s="0" t="n">
        <f aca="false">AVERAGE(B60:I60)</f>
        <v>1210226.35504255</v>
      </c>
      <c r="K60" s="0" t="n">
        <f aca="false">STDEV(B60:I60)</f>
        <v>137492.536510836</v>
      </c>
    </row>
    <row r="61" customFormat="false" ht="13" hidden="false" customHeight="false" outlineLevel="0" collapsed="false">
      <c r="A61" s="0" t="n">
        <v>9.83333333333333</v>
      </c>
      <c r="B61" s="0" t="n">
        <v>1079607.40532075</v>
      </c>
      <c r="C61" s="0" t="n">
        <v>1267253.43560871</v>
      </c>
      <c r="D61" s="0" t="n">
        <v>1267253.43560871</v>
      </c>
      <c r="E61" s="0" t="n">
        <v>1414347.7538507</v>
      </c>
      <c r="F61" s="0" t="n">
        <v>1374260.89145652</v>
      </c>
      <c r="G61" s="0" t="n">
        <v>1119858.37902422</v>
      </c>
      <c r="H61" s="0" t="n">
        <v>1294020.19762719</v>
      </c>
      <c r="I61" s="0" t="n">
        <v>1186893.47563126</v>
      </c>
      <c r="J61" s="0" t="n">
        <f aca="false">AVERAGE(B61:I61)</f>
        <v>1250436.87176601</v>
      </c>
      <c r="K61" s="0" t="n">
        <f aca="false">STDEV(B61:I61)</f>
        <v>116456.906570136</v>
      </c>
    </row>
    <row r="62" customFormat="false" ht="13" hidden="false" customHeight="false" outlineLevel="0" collapsed="false">
      <c r="A62" s="0" t="n">
        <v>10</v>
      </c>
      <c r="B62" s="0" t="n">
        <v>1200293.02258271</v>
      </c>
      <c r="C62" s="0" t="n">
        <v>1320777.0237177</v>
      </c>
      <c r="D62" s="0" t="n">
        <v>1294020.19762719</v>
      </c>
      <c r="E62" s="0" t="n">
        <v>1507797.09054386</v>
      </c>
      <c r="F62" s="0" t="n">
        <v>1654401.38568581</v>
      </c>
      <c r="G62" s="0" t="n">
        <v>1280638.05897366</v>
      </c>
      <c r="H62" s="0" t="n">
        <v>1467762.22327364</v>
      </c>
      <c r="I62" s="0" t="n">
        <v>1400987.94477568</v>
      </c>
      <c r="J62" s="0" t="n">
        <f aca="false">AVERAGE(B62:I62)</f>
        <v>1390834.61839753</v>
      </c>
      <c r="K62" s="0" t="n">
        <f aca="false">STDEV(B62:I62)</f>
        <v>147308.756031009</v>
      </c>
    </row>
    <row r="63" customFormat="false" ht="13" hidden="false" customHeight="false" outlineLevel="0" collapsed="false">
      <c r="A63" s="0" t="n">
        <v>10.1666666666667</v>
      </c>
      <c r="B63" s="0" t="n">
        <v>1294020.19762719</v>
      </c>
      <c r="C63" s="0" t="n">
        <v>1347523.91971567</v>
      </c>
      <c r="D63" s="0" t="n">
        <v>1400987.94477568</v>
      </c>
      <c r="E63" s="0" t="n">
        <v>1614448.00839883</v>
      </c>
      <c r="F63" s="0" t="n">
        <v>1534474.6392859</v>
      </c>
      <c r="G63" s="0" t="n">
        <v>1267253.43560871</v>
      </c>
      <c r="H63" s="0" t="n">
        <v>1481109.65255723</v>
      </c>
      <c r="I63" s="0" t="n">
        <v>1374260.89145652</v>
      </c>
      <c r="J63" s="0" t="n">
        <f aca="false">AVERAGE(B63:I63)</f>
        <v>1414259.83617822</v>
      </c>
      <c r="K63" s="0" t="n">
        <f aca="false">STDEV(B63:I63)</f>
        <v>120293.685172573</v>
      </c>
    </row>
    <row r="64" customFormat="false" ht="13" hidden="false" customHeight="false" outlineLevel="0" collapsed="false">
      <c r="A64" s="0" t="n">
        <v>10.3333333333333</v>
      </c>
      <c r="B64" s="0" t="n">
        <v>1387625.6575541</v>
      </c>
      <c r="C64" s="0" t="n">
        <v>1521137.10070574</v>
      </c>
      <c r="D64" s="0" t="n">
        <v>1494454.60807083</v>
      </c>
      <c r="E64" s="0" t="n">
        <v>1574472.43283039</v>
      </c>
      <c r="F64" s="0" t="n">
        <v>1827276.65423771</v>
      </c>
      <c r="G64" s="0" t="n">
        <v>1227084.64995108</v>
      </c>
      <c r="H64" s="0" t="n">
        <v>1614448.00839883</v>
      </c>
      <c r="I64" s="0" t="n">
        <v>1547809.70701378</v>
      </c>
      <c r="J64" s="0" t="n">
        <f aca="false">AVERAGE(B64:I64)</f>
        <v>1524288.60234531</v>
      </c>
      <c r="K64" s="0" t="n">
        <f aca="false">STDEV(B64:I64)</f>
        <v>173579.576757492</v>
      </c>
    </row>
    <row r="65" customFormat="false" ht="13" hidden="false" customHeight="false" outlineLevel="0" collapsed="false">
      <c r="A65" s="0" t="n">
        <v>10.5</v>
      </c>
      <c r="B65" s="0" t="n">
        <v>1427705.08550857</v>
      </c>
      <c r="C65" s="0" t="n">
        <v>1481109.65255723</v>
      </c>
      <c r="D65" s="0" t="n">
        <v>1547809.70701378</v>
      </c>
      <c r="E65" s="0" t="n">
        <v>1787419.24192229</v>
      </c>
      <c r="F65" s="0" t="n">
        <v>1681024.64789089</v>
      </c>
      <c r="G65" s="0" t="n">
        <v>1467762.22327364</v>
      </c>
      <c r="H65" s="0" t="n">
        <v>1681024.64789089</v>
      </c>
      <c r="I65" s="0" t="n">
        <v>1614448.00839883</v>
      </c>
      <c r="J65" s="0" t="n">
        <f aca="false">AVERAGE(B65:I65)</f>
        <v>1586037.90180702</v>
      </c>
      <c r="K65" s="0" t="n">
        <f aca="false">STDEV(B65:I65)</f>
        <v>125889.005184096</v>
      </c>
    </row>
    <row r="66" customFormat="false" ht="13" hidden="false" customHeight="false" outlineLevel="0" collapsed="false">
      <c r="A66" s="0" t="n">
        <v>10.6666666666667</v>
      </c>
      <c r="B66" s="0" t="n">
        <v>1547809.70701378</v>
      </c>
      <c r="C66" s="0" t="n">
        <v>1627768.26633097</v>
      </c>
      <c r="D66" s="0" t="n">
        <v>1667714.24856735</v>
      </c>
      <c r="E66" s="0" t="n">
        <v>1760835.34996193</v>
      </c>
      <c r="F66" s="0" t="n">
        <v>1747539.71666846</v>
      </c>
      <c r="G66" s="0" t="n">
        <v>1601125.28399097</v>
      </c>
      <c r="H66" s="0" t="n">
        <v>1813993.30591001</v>
      </c>
      <c r="I66" s="0" t="n">
        <v>1694332.58438585</v>
      </c>
      <c r="J66" s="0" t="n">
        <f aca="false">AVERAGE(B66:I66)</f>
        <v>1682639.80785367</v>
      </c>
      <c r="K66" s="0" t="n">
        <f aca="false">STDEV(B66:I66)</f>
        <v>89262.4025208706</v>
      </c>
    </row>
    <row r="67" customFormat="false" ht="13" hidden="false" customHeight="false" outlineLevel="0" collapsed="false">
      <c r="A67" s="0" t="n">
        <v>10.8333333333333</v>
      </c>
      <c r="B67" s="0" t="n">
        <v>1641086.05851682</v>
      </c>
      <c r="C67" s="0" t="n">
        <v>1641086.05851682</v>
      </c>
      <c r="D67" s="0" t="n">
        <v>1760835.34996193</v>
      </c>
      <c r="E67" s="0" t="n">
        <v>1880385.50679407</v>
      </c>
      <c r="F67" s="0" t="n">
        <v>2171784.2078246</v>
      </c>
      <c r="G67" s="0" t="n">
        <v>1614448.00839883</v>
      </c>
      <c r="H67" s="0" t="n">
        <v>1853835.98720792</v>
      </c>
      <c r="I67" s="0" t="n">
        <v>1760835.34996193</v>
      </c>
      <c r="J67" s="0" t="n">
        <f aca="false">AVERAGE(B67:I67)</f>
        <v>1790537.06589787</v>
      </c>
      <c r="K67" s="0" t="n">
        <f aca="false">STDEV(B67:I67)</f>
        <v>183175.102114341</v>
      </c>
    </row>
    <row r="68" customFormat="false" ht="13" hidden="false" customHeight="false" outlineLevel="0" collapsed="false">
      <c r="A68" s="0" t="n">
        <v>11</v>
      </c>
      <c r="B68" s="0" t="n">
        <v>1681024.64789089</v>
      </c>
      <c r="C68" s="0" t="n">
        <v>1853835.98720792</v>
      </c>
      <c r="D68" s="0" t="n">
        <v>1827276.65423771</v>
      </c>
      <c r="E68" s="0" t="n">
        <v>1959975.24360236</v>
      </c>
      <c r="F68" s="0" t="n">
        <v>1681024.64789089</v>
      </c>
      <c r="G68" s="0" t="n">
        <v>1694332.58438585</v>
      </c>
      <c r="H68" s="0" t="n">
        <v>1906925.21883157</v>
      </c>
      <c r="I68" s="0" t="n">
        <v>1933455.12915586</v>
      </c>
      <c r="J68" s="0" t="n">
        <f aca="false">AVERAGE(B68:I68)</f>
        <v>1817231.26415038</v>
      </c>
      <c r="K68" s="0" t="n">
        <f aca="false">STDEV(B68:I68)</f>
        <v>116850.467141714</v>
      </c>
    </row>
    <row r="69" customFormat="false" ht="13" hidden="false" customHeight="false" outlineLevel="0" collapsed="false">
      <c r="A69" s="0" t="n">
        <v>11.1666666666667</v>
      </c>
      <c r="B69" s="0" t="n">
        <v>1853835.98720792</v>
      </c>
      <c r="C69" s="0" t="n">
        <v>1973231.629195</v>
      </c>
      <c r="D69" s="0" t="n">
        <v>1946716.41049912</v>
      </c>
      <c r="E69" s="0" t="n">
        <v>2118890.54363139</v>
      </c>
      <c r="F69" s="0" t="n">
        <v>1946716.41049912</v>
      </c>
      <c r="G69" s="0" t="n">
        <v>1893656.58839169</v>
      </c>
      <c r="H69" s="0" t="n">
        <v>2158564.44735949</v>
      </c>
      <c r="I69" s="0" t="n">
        <v>2065957.85931887</v>
      </c>
      <c r="J69" s="0" t="n">
        <f aca="false">AVERAGE(B69:I69)</f>
        <v>1994696.23451283</v>
      </c>
      <c r="K69" s="0" t="n">
        <f aca="false">STDEV(B69:I69)</f>
        <v>108542.758154367</v>
      </c>
    </row>
    <row r="70" customFormat="false" ht="13" hidden="false" customHeight="false" outlineLevel="0" collapsed="false">
      <c r="A70" s="0" t="n">
        <v>11.3333333333333</v>
      </c>
      <c r="B70" s="0" t="n">
        <v>1867111.97330929</v>
      </c>
      <c r="C70" s="0" t="n">
        <v>1973231.629195</v>
      </c>
      <c r="D70" s="0" t="n">
        <v>2092429.08190776</v>
      </c>
      <c r="E70" s="0" t="n">
        <v>2264254.36841553</v>
      </c>
      <c r="F70" s="0" t="n">
        <v>2606674.16197366</v>
      </c>
      <c r="G70" s="0" t="n">
        <v>1867111.97330929</v>
      </c>
      <c r="H70" s="0" t="n">
        <v>2198216.42196503</v>
      </c>
      <c r="I70" s="0" t="n">
        <v>2132117.61599231</v>
      </c>
      <c r="J70" s="0" t="n">
        <f aca="false">AVERAGE(B70:I70)</f>
        <v>2125143.40325849</v>
      </c>
      <c r="K70" s="0" t="n">
        <f aca="false">STDEV(B70:I70)</f>
        <v>243169.514514844</v>
      </c>
    </row>
    <row r="71" customFormat="false" ht="13" hidden="false" customHeight="false" outlineLevel="0" collapsed="false">
      <c r="A71" s="0" t="n">
        <v>11.5</v>
      </c>
      <c r="B71" s="0" t="n">
        <v>1946716.41049912</v>
      </c>
      <c r="C71" s="0" t="n">
        <v>2211428.8770992</v>
      </c>
      <c r="D71" s="0" t="n">
        <v>2264254.36841553</v>
      </c>
      <c r="E71" s="0" t="n">
        <v>2409324.07441606</v>
      </c>
      <c r="F71" s="0" t="n">
        <v>2277454.66258668</v>
      </c>
      <c r="G71" s="0" t="n">
        <v>2145342.2503252</v>
      </c>
      <c r="H71" s="0" t="n">
        <v>2356605.42305276</v>
      </c>
      <c r="I71" s="0" t="n">
        <v>2237846.48714257</v>
      </c>
      <c r="J71" s="0" t="n">
        <f aca="false">AVERAGE(B71:I71)</f>
        <v>2231121.56919214</v>
      </c>
      <c r="K71" s="0" t="n">
        <f aca="false">STDEV(B71:I71)</f>
        <v>141130.27459735</v>
      </c>
    </row>
    <row r="72" customFormat="false" ht="13" hidden="false" customHeight="false" outlineLevel="0" collapsed="false">
      <c r="A72" s="0" t="n">
        <v>11.6666666666667</v>
      </c>
      <c r="B72" s="0" t="n">
        <v>2105661.03251302</v>
      </c>
      <c r="C72" s="0" t="n">
        <v>2264254.36841553</v>
      </c>
      <c r="D72" s="0" t="n">
        <v>2343419.69796613</v>
      </c>
      <c r="E72" s="0" t="n">
        <v>2514645.13374406</v>
      </c>
      <c r="F72" s="0" t="n">
        <v>2343419.69796613</v>
      </c>
      <c r="G72" s="0" t="n">
        <v>2237846.48714257</v>
      </c>
      <c r="H72" s="0" t="n">
        <v>2501488.46804821</v>
      </c>
      <c r="I72" s="0" t="n">
        <v>2540951.21524133</v>
      </c>
      <c r="J72" s="0" t="n">
        <f aca="false">AVERAGE(B72:I72)</f>
        <v>2356460.76262962</v>
      </c>
      <c r="K72" s="0" t="n">
        <f aca="false">STDEV(B72:I72)</f>
        <v>153949.929965039</v>
      </c>
    </row>
    <row r="73" customFormat="false" ht="13" hidden="false" customHeight="false" outlineLevel="0" collapsed="false">
      <c r="A73" s="0" t="n">
        <v>11.8333333333333</v>
      </c>
      <c r="B73" s="0" t="n">
        <v>2396148.04746386</v>
      </c>
      <c r="C73" s="0" t="n">
        <v>2527799.38256529</v>
      </c>
      <c r="D73" s="0" t="n">
        <v>2488329.38474832</v>
      </c>
      <c r="E73" s="0" t="n">
        <v>2632946.45318025</v>
      </c>
      <c r="F73" s="0" t="n">
        <v>2422497.67865821</v>
      </c>
      <c r="G73" s="0" t="n">
        <v>2303847.96164542</v>
      </c>
      <c r="H73" s="0" t="n">
        <v>2567247.63507555</v>
      </c>
      <c r="I73" s="0" t="n">
        <v>2580392.22369259</v>
      </c>
      <c r="J73" s="0" t="n">
        <f aca="false">AVERAGE(B73:I73)</f>
        <v>2489901.09587869</v>
      </c>
      <c r="K73" s="0" t="n">
        <f aca="false">STDEV(B73:I73)</f>
        <v>109557.864353594</v>
      </c>
    </row>
    <row r="74" customFormat="false" ht="13" hidden="false" customHeight="false" outlineLevel="0" collapsed="false">
      <c r="A74" s="0" t="n">
        <v>12</v>
      </c>
      <c r="B74" s="0" t="n">
        <v>2593534.39908215</v>
      </c>
      <c r="C74" s="0" t="n">
        <v>2540951.21524133</v>
      </c>
      <c r="D74" s="0" t="n">
        <v>2475167.88311496</v>
      </c>
      <c r="E74" s="0" t="n">
        <v>2764163.40733574</v>
      </c>
      <c r="F74" s="0" t="n">
        <v>3051995.87206144</v>
      </c>
      <c r="G74" s="0" t="n">
        <v>2527799.38256529</v>
      </c>
      <c r="H74" s="0" t="n">
        <v>2685462.11771167</v>
      </c>
      <c r="I74" s="0" t="n">
        <v>2816582.86371637</v>
      </c>
      <c r="J74" s="0" t="n">
        <f aca="false">AVERAGE(B74:I74)</f>
        <v>2681957.14260362</v>
      </c>
      <c r="K74" s="0" t="n">
        <f aca="false">STDEV(B74:I74)</f>
        <v>191255.463727245</v>
      </c>
    </row>
    <row r="75" customFormat="false" ht="13" hidden="false" customHeight="false" outlineLevel="0" collapsed="false">
      <c r="A75" s="0" t="n">
        <v>12.1666666666667</v>
      </c>
      <c r="B75" s="0" t="n">
        <v>2751052.53752544</v>
      </c>
      <c r="C75" s="0" t="n">
        <v>2698585.01354081</v>
      </c>
      <c r="D75" s="0" t="n">
        <v>2803481.60159144</v>
      </c>
      <c r="E75" s="0" t="n">
        <v>3065051.65706084</v>
      </c>
      <c r="F75" s="0" t="n">
        <v>2816582.86371637</v>
      </c>
      <c r="G75" s="0" t="n">
        <v>2580392.22369259</v>
      </c>
      <c r="H75" s="0" t="n">
        <v>2973611.01020553</v>
      </c>
      <c r="I75" s="0" t="n">
        <v>2921306.61846788</v>
      </c>
      <c r="J75" s="0" t="n">
        <f aca="false">AVERAGE(B75:I75)</f>
        <v>2826257.94072511</v>
      </c>
      <c r="K75" s="0" t="n">
        <f aca="false">STDEV(B75:I75)</f>
        <v>156199.581920506</v>
      </c>
    </row>
    <row r="76" customFormat="false" ht="13" hidden="false" customHeight="false" outlineLevel="0" collapsed="false">
      <c r="A76" s="0" t="n">
        <v>12.3333333333333</v>
      </c>
      <c r="B76" s="0" t="n">
        <v>2790377.93863931</v>
      </c>
      <c r="C76" s="0" t="n">
        <v>2895140.05994266</v>
      </c>
      <c r="D76" s="0" t="n">
        <v>2960538.50111165</v>
      </c>
      <c r="E76" s="0" t="n">
        <v>2986681.12795478</v>
      </c>
      <c r="F76" s="0" t="n">
        <v>2960538.50111165</v>
      </c>
      <c r="G76" s="0" t="n">
        <v>2934386.30597224</v>
      </c>
      <c r="H76" s="0" t="n">
        <v>3051995.87206144</v>
      </c>
      <c r="I76" s="0" t="n">
        <v>3065051.65706084</v>
      </c>
      <c r="J76" s="0" t="n">
        <f aca="false">AVERAGE(B76:I76)</f>
        <v>2955588.74548182</v>
      </c>
      <c r="K76" s="0" t="n">
        <f aca="false">STDEV(B76:I76)</f>
        <v>87578.8601353513</v>
      </c>
    </row>
    <row r="77" customFormat="false" ht="13" hidden="false" customHeight="false" outlineLevel="0" collapsed="false">
      <c r="A77" s="0" t="n">
        <v>12.5</v>
      </c>
      <c r="B77" s="0" t="n">
        <v>2921306.61846788</v>
      </c>
      <c r="C77" s="0" t="n">
        <v>3038937.70009396</v>
      </c>
      <c r="D77" s="0" t="n">
        <v>2986681.12795478</v>
      </c>
      <c r="E77" s="0" t="n">
        <v>3273620.18460707</v>
      </c>
      <c r="F77" s="0" t="n">
        <v>3637154.17136204</v>
      </c>
      <c r="G77" s="0" t="n">
        <v>3051995.87206144</v>
      </c>
      <c r="H77" s="0" t="n">
        <v>3325667.21707336</v>
      </c>
      <c r="I77" s="0" t="n">
        <v>3234559.9798485</v>
      </c>
      <c r="J77" s="0" t="n">
        <f aca="false">AVERAGE(B77:I77)</f>
        <v>3183740.35893363</v>
      </c>
      <c r="K77" s="0" t="n">
        <f aca="false">STDEV(B77:I77)</f>
        <v>233732.620063544</v>
      </c>
    </row>
    <row r="78" customFormat="false" ht="13" hidden="false" customHeight="false" outlineLevel="0" collapsed="false">
      <c r="A78" s="0" t="n">
        <v>12.6666666666667</v>
      </c>
      <c r="B78" s="0" t="n">
        <v>3234559.9798485</v>
      </c>
      <c r="C78" s="0" t="n">
        <v>3273620.18460707</v>
      </c>
      <c r="D78" s="0" t="n">
        <v>3299648.44705809</v>
      </c>
      <c r="E78" s="0" t="n">
        <v>3455618.88485324</v>
      </c>
      <c r="F78" s="0" t="n">
        <v>3143336.28157579</v>
      </c>
      <c r="G78" s="0" t="n">
        <v>3221535.15905606</v>
      </c>
      <c r="H78" s="0" t="n">
        <v>3455618.88485324</v>
      </c>
      <c r="I78" s="0" t="n">
        <v>3559409.95044678</v>
      </c>
      <c r="J78" s="0" t="n">
        <f aca="false">AVERAGE(B78:I78)</f>
        <v>3330418.47153735</v>
      </c>
      <c r="K78" s="0" t="n">
        <f aca="false">STDEV(B78:I78)</f>
        <v>143429.622450131</v>
      </c>
    </row>
    <row r="79" customFormat="false" ht="13" hidden="false" customHeight="false" outlineLevel="0" collapsed="false">
      <c r="A79" s="0" t="n">
        <v>12.8333333333333</v>
      </c>
      <c r="B79" s="0" t="n">
        <v>3351676.50048831</v>
      </c>
      <c r="C79" s="0" t="n">
        <v>3455618.88485324</v>
      </c>
      <c r="D79" s="0" t="n">
        <v>3546444.32972791</v>
      </c>
      <c r="E79" s="0" t="n">
        <v>3637154.17136204</v>
      </c>
      <c r="F79" s="0" t="n">
        <v>3455618.88485324</v>
      </c>
      <c r="G79" s="0" t="n">
        <v>3364677.58654422</v>
      </c>
      <c r="H79" s="0" t="n">
        <v>3818228.04568386</v>
      </c>
      <c r="I79" s="0" t="n">
        <v>3585334.11705282</v>
      </c>
      <c r="J79" s="0" t="n">
        <f aca="false">AVERAGE(B79:I79)</f>
        <v>3526844.06507071</v>
      </c>
      <c r="K79" s="0" t="n">
        <f aca="false">STDEV(B79:I79)</f>
        <v>154922.051965732</v>
      </c>
    </row>
    <row r="80" customFormat="false" ht="13" hidden="false" customHeight="false" outlineLevel="0" collapsed="false">
      <c r="A80" s="0" t="n">
        <v>13</v>
      </c>
      <c r="B80" s="0" t="n">
        <v>3766539.61918823</v>
      </c>
      <c r="C80" s="0" t="n">
        <v>3572373.21264528</v>
      </c>
      <c r="D80" s="0" t="n">
        <v>3611248.85541277</v>
      </c>
      <c r="E80" s="0" t="n">
        <v>3934389.95640682</v>
      </c>
      <c r="F80" s="0" t="n">
        <v>3611248.85541277</v>
      </c>
      <c r="G80" s="0" t="n">
        <v>3675994.49103095</v>
      </c>
      <c r="H80" s="0" t="n">
        <v>4114710.14162391</v>
      </c>
      <c r="I80" s="0" t="n">
        <v>3934389.95640682</v>
      </c>
      <c r="J80" s="0" t="n">
        <f aca="false">AVERAGE(B80:I80)</f>
        <v>3777611.88601594</v>
      </c>
      <c r="K80" s="0" t="n">
        <f aca="false">STDEV(B80:I80)</f>
        <v>196657.38141355</v>
      </c>
    </row>
    <row r="81" customFormat="false" ht="13" hidden="false" customHeight="false" outlineLevel="0" collapsed="false">
      <c r="A81" s="0" t="n">
        <v>13.1666666666667</v>
      </c>
      <c r="B81" s="0" t="n">
        <v>3882785.84580817</v>
      </c>
      <c r="C81" s="0" t="n">
        <v>4050362.54040539</v>
      </c>
      <c r="D81" s="0" t="n">
        <v>3856969.75171848</v>
      </c>
      <c r="E81" s="0" t="n">
        <v>3973068.49444965</v>
      </c>
      <c r="F81" s="0" t="n">
        <v>3818228.04568386</v>
      </c>
      <c r="G81" s="0" t="n">
        <v>3882785.84580817</v>
      </c>
      <c r="H81" s="0" t="n">
        <v>4166146.32943258</v>
      </c>
      <c r="I81" s="0" t="n">
        <v>4268907.18834465</v>
      </c>
      <c r="J81" s="0" t="n">
        <f aca="false">AVERAGE(B81:I81)</f>
        <v>3987406.75520637</v>
      </c>
      <c r="K81" s="0" t="n">
        <f aca="false">STDEV(B81:I81)</f>
        <v>161637.010818497</v>
      </c>
    </row>
    <row r="82" customFormat="false" ht="13" hidden="false" customHeight="false" outlineLevel="0" collapsed="false">
      <c r="A82" s="0" t="n">
        <v>13.3333333333333</v>
      </c>
      <c r="B82" s="0" t="n">
        <v>4024607.18940917</v>
      </c>
      <c r="C82" s="0" t="n">
        <v>4050362.54040539</v>
      </c>
      <c r="D82" s="0" t="n">
        <v>4101845.27860787</v>
      </c>
      <c r="E82" s="0" t="n">
        <v>4333057.35339848</v>
      </c>
      <c r="F82" s="0" t="n">
        <v>4076108.56819315</v>
      </c>
      <c r="G82" s="0" t="n">
        <v>4140432.88692049</v>
      </c>
      <c r="H82" s="0" t="n">
        <v>4281741.85524138</v>
      </c>
      <c r="I82" s="0" t="n">
        <v>4499577.18382001</v>
      </c>
      <c r="J82" s="0" t="n">
        <f aca="false">AVERAGE(B82:I82)</f>
        <v>4188466.60699949</v>
      </c>
      <c r="K82" s="0" t="n">
        <f aca="false">STDEV(B82:I82)</f>
        <v>166799.285075817</v>
      </c>
    </row>
    <row r="83" customFormat="false" ht="13" hidden="false" customHeight="false" outlineLevel="0" collapsed="false">
      <c r="A83" s="0" t="n">
        <v>13.5</v>
      </c>
      <c r="B83" s="0" t="n">
        <v>4345880.43922743</v>
      </c>
      <c r="C83" s="0" t="n">
        <v>4448381.88222119</v>
      </c>
      <c r="D83" s="0" t="n">
        <v>4422770.3852004</v>
      </c>
      <c r="E83" s="0" t="n">
        <v>4627404.17088741</v>
      </c>
      <c r="F83" s="0" t="n">
        <v>4409961.17258166</v>
      </c>
      <c r="G83" s="0" t="n">
        <v>4384335.81548036</v>
      </c>
      <c r="H83" s="0" t="n">
        <v>4984099.53879041</v>
      </c>
      <c r="I83" s="0" t="n">
        <v>4691231.44466224</v>
      </c>
      <c r="J83" s="0" t="n">
        <f aca="false">AVERAGE(B83:I83)</f>
        <v>4539258.10613139</v>
      </c>
      <c r="K83" s="0" t="n">
        <f aca="false">STDEV(B83:I83)</f>
        <v>216692.981292273</v>
      </c>
    </row>
    <row r="84" customFormat="false" ht="13" hidden="false" customHeight="false" outlineLevel="0" collapsed="false">
      <c r="A84" s="0" t="n">
        <v>13.6666666666667</v>
      </c>
      <c r="B84" s="0" t="n">
        <v>4716746.28875115</v>
      </c>
      <c r="C84" s="0" t="n">
        <v>4742251.96135262</v>
      </c>
      <c r="D84" s="0" t="n">
        <v>4665707.42325046</v>
      </c>
      <c r="E84" s="0" t="n">
        <v>4920535.35809008</v>
      </c>
      <c r="F84" s="0" t="n">
        <v>4627404.17088741</v>
      </c>
      <c r="G84" s="0" t="n">
        <v>4512370.2442158</v>
      </c>
      <c r="H84" s="0" t="n">
        <v>5009509.26308743</v>
      </c>
      <c r="I84" s="0" t="n">
        <v>4958680.7042779</v>
      </c>
      <c r="J84" s="0" t="n">
        <f aca="false">AVERAGE(B84:I84)</f>
        <v>4769150.67673911</v>
      </c>
      <c r="K84" s="0" t="n">
        <f aca="false">STDEV(B84:I84)</f>
        <v>175990.96284758</v>
      </c>
    </row>
    <row r="85" customFormat="false" ht="13" hidden="false" customHeight="false" outlineLevel="0" collapsed="false">
      <c r="A85" s="0" t="n">
        <v>13.8333333333333</v>
      </c>
      <c r="B85" s="0" t="n">
        <v>4742251.96135262</v>
      </c>
      <c r="C85" s="0" t="n">
        <v>5212459.78995669</v>
      </c>
      <c r="D85" s="0" t="n">
        <v>4856914.14736442</v>
      </c>
      <c r="E85" s="0" t="n">
        <v>5072993.75493217</v>
      </c>
      <c r="F85" s="0" t="n">
        <v>4958680.7042779</v>
      </c>
      <c r="G85" s="0" t="n">
        <v>4907815.68126469</v>
      </c>
      <c r="H85" s="0" t="n">
        <v>5250448.38757149</v>
      </c>
      <c r="I85" s="0" t="n">
        <v>5515799.59032687</v>
      </c>
      <c r="J85" s="0" t="n">
        <f aca="false">AVERAGE(B85:I85)</f>
        <v>5064670.50213086</v>
      </c>
      <c r="K85" s="0" t="n">
        <f aca="false">STDEV(B85:I85)</f>
        <v>251536.852605252</v>
      </c>
    </row>
    <row r="86" customFormat="false" ht="13" hidden="false" customHeight="false" outlineLevel="0" collapsed="false">
      <c r="A86" s="0" t="n">
        <v>14</v>
      </c>
      <c r="B86" s="0" t="n">
        <v>5263106.72799874</v>
      </c>
      <c r="C86" s="0" t="n">
        <v>5313717.48193746</v>
      </c>
      <c r="D86" s="0" t="n">
        <v>5034909.88300438</v>
      </c>
      <c r="E86" s="0" t="n">
        <v>5503186.34143746</v>
      </c>
      <c r="F86" s="0" t="n">
        <v>5212459.78995669</v>
      </c>
      <c r="G86" s="0" t="n">
        <v>5440086.36769194</v>
      </c>
      <c r="H86" s="0" t="n">
        <v>5755025.23637289</v>
      </c>
      <c r="I86" s="0" t="n">
        <v>5679567.62187225</v>
      </c>
      <c r="J86" s="0" t="n">
        <f aca="false">AVERAGE(B86:I86)</f>
        <v>5400257.43128398</v>
      </c>
      <c r="K86" s="0" t="n">
        <f aca="false">STDEV(B86:I86)</f>
        <v>242340.181852278</v>
      </c>
    </row>
    <row r="87" customFormat="false" ht="13" hidden="false" customHeight="false" outlineLevel="0" collapsed="false">
      <c r="A87" s="0" t="n">
        <v>14.1666666666667</v>
      </c>
      <c r="B87" s="0" t="n">
        <v>5465333.10596755</v>
      </c>
      <c r="C87" s="0" t="n">
        <v>5629217.8065575</v>
      </c>
      <c r="D87" s="0" t="n">
        <v>5553625.85840542</v>
      </c>
      <c r="E87" s="0" t="n">
        <v>5641808.61909219</v>
      </c>
      <c r="F87" s="0" t="n">
        <v>5717306.4877343</v>
      </c>
      <c r="G87" s="0" t="n">
        <v>5792723.88748258</v>
      </c>
      <c r="H87" s="0" t="n">
        <v>6131110.6082709</v>
      </c>
      <c r="I87" s="0" t="n">
        <v>5955852.95129606</v>
      </c>
      <c r="J87" s="0" t="n">
        <f aca="false">AVERAGE(B87:I87)</f>
        <v>5735872.41560081</v>
      </c>
      <c r="K87" s="0" t="n">
        <f aca="false">STDEV(B87:I87)</f>
        <v>218700.701440108</v>
      </c>
    </row>
    <row r="88" customFormat="false" ht="13" hidden="false" customHeight="false" outlineLevel="0" collapsed="false">
      <c r="A88" s="0" t="n">
        <v>14.3333333333333</v>
      </c>
      <c r="B88" s="0" t="n">
        <v>5817845.16598758</v>
      </c>
      <c r="C88" s="0" t="n">
        <v>5930780.64763348</v>
      </c>
      <c r="D88" s="0" t="n">
        <v>5817845.16598758</v>
      </c>
      <c r="E88" s="0" t="n">
        <v>5968385.77068076</v>
      </c>
      <c r="F88" s="0" t="n">
        <v>6031016.57231543</v>
      </c>
      <c r="G88" s="0" t="n">
        <v>6043536.0786906</v>
      </c>
      <c r="H88" s="0" t="n">
        <v>6405640.64241148</v>
      </c>
      <c r="I88" s="0" t="n">
        <v>6442994.06559958</v>
      </c>
      <c r="J88" s="0" t="n">
        <f aca="false">AVERAGE(B88:I88)</f>
        <v>6057255.51366331</v>
      </c>
      <c r="K88" s="0" t="n">
        <f aca="false">STDEV(B88:I88)</f>
        <v>241888.842660447</v>
      </c>
    </row>
    <row r="89" customFormat="false" ht="13" hidden="false" customHeight="false" outlineLevel="0" collapsed="false">
      <c r="A89" s="0" t="n">
        <v>14.5</v>
      </c>
      <c r="B89" s="0" t="n">
        <v>6206088.24542457</v>
      </c>
      <c r="C89" s="0" t="n">
        <v>6517641.72228419</v>
      </c>
      <c r="D89" s="0" t="n">
        <v>6318405.79143469</v>
      </c>
      <c r="E89" s="0" t="n">
        <v>6355805.34295752</v>
      </c>
      <c r="F89" s="0" t="n">
        <v>6455440.81980926</v>
      </c>
      <c r="G89" s="0" t="n">
        <v>6480327.75232563</v>
      </c>
      <c r="H89" s="0" t="n">
        <v>6951521.15104246</v>
      </c>
      <c r="I89" s="0" t="n">
        <v>6902069.6266201</v>
      </c>
      <c r="J89" s="0" t="n">
        <f aca="false">AVERAGE(B89:I89)</f>
        <v>6523412.5564873</v>
      </c>
      <c r="K89" s="0" t="n">
        <f aca="false">STDEV(B89:I89)</f>
        <v>268323.518881224</v>
      </c>
    </row>
    <row r="90" customFormat="false" ht="13" hidden="false" customHeight="false" outlineLevel="0" collapsed="false">
      <c r="A90" s="0" t="n">
        <v>14.6666666666667</v>
      </c>
      <c r="B90" s="0" t="n">
        <v>6617049.398864</v>
      </c>
      <c r="C90" s="0" t="n">
        <v>6939161.51631096</v>
      </c>
      <c r="D90" s="0" t="n">
        <v>6592210.59067702</v>
      </c>
      <c r="E90" s="0" t="n">
        <v>6864958.24336671</v>
      </c>
      <c r="F90" s="0" t="n">
        <v>6753506.93528577</v>
      </c>
      <c r="G90" s="0" t="n">
        <v>6852583.44697546</v>
      </c>
      <c r="H90" s="0" t="n">
        <v>7161304.59253796</v>
      </c>
      <c r="I90" s="0" t="n">
        <v>7395033.08860028</v>
      </c>
      <c r="J90" s="0" t="n">
        <f aca="false">AVERAGE(B90:I90)</f>
        <v>6896975.97657727</v>
      </c>
      <c r="K90" s="0" t="n">
        <f aca="false">STDEV(B90:I90)</f>
        <v>271116.777923594</v>
      </c>
    </row>
    <row r="91" customFormat="false" ht="13" hidden="false" customHeight="false" outlineLevel="0" collapsed="false">
      <c r="A91" s="0" t="n">
        <v>14.8333333333333</v>
      </c>
      <c r="B91" s="0" t="n">
        <v>7050320.42095386</v>
      </c>
      <c r="C91" s="0" t="n">
        <v>7284416.05166756</v>
      </c>
      <c r="D91" s="0" t="n">
        <v>7148981.63017683</v>
      </c>
      <c r="E91" s="0" t="n">
        <v>7419591.12912411</v>
      </c>
      <c r="F91" s="0" t="n">
        <v>7395033.08860028</v>
      </c>
      <c r="G91" s="0" t="n">
        <v>7210574.94294269</v>
      </c>
      <c r="H91" s="0" t="n">
        <v>8018609.32426094</v>
      </c>
      <c r="I91" s="0" t="n">
        <v>7566760.21001184</v>
      </c>
      <c r="J91" s="0" t="n">
        <f aca="false">AVERAGE(B91:I91)</f>
        <v>7386785.84971726</v>
      </c>
      <c r="K91" s="0" t="n">
        <f aca="false">STDEV(B91:I91)</f>
        <v>303321.038660189</v>
      </c>
    </row>
    <row r="92" customFormat="false" ht="13" hidden="false" customHeight="false" outlineLevel="0" collapsed="false">
      <c r="A92" s="0" t="n">
        <v>15</v>
      </c>
      <c r="B92" s="0" t="n">
        <v>7468681.59222218</v>
      </c>
      <c r="C92" s="0" t="n">
        <v>7811362.13400638</v>
      </c>
      <c r="D92" s="0" t="n">
        <v>7652467.343293</v>
      </c>
      <c r="E92" s="0" t="n">
        <v>7860180.95733305</v>
      </c>
      <c r="F92" s="0" t="n">
        <v>7835775.76669945</v>
      </c>
      <c r="G92" s="0" t="n">
        <v>7847979.41690897</v>
      </c>
      <c r="H92" s="0" t="n">
        <v>8298037.44895242</v>
      </c>
      <c r="I92" s="0" t="n">
        <v>8237386.23666117</v>
      </c>
      <c r="J92" s="0" t="n">
        <f aca="false">AVERAGE(B92:I92)</f>
        <v>7876483.86200958</v>
      </c>
      <c r="K92" s="0" t="n">
        <f aca="false">STDEV(B92:I92)</f>
        <v>275530.739578434</v>
      </c>
    </row>
    <row r="93" customFormat="false" ht="13" hidden="false" customHeight="false" outlineLevel="0" collapsed="false">
      <c r="A93" s="0" t="n">
        <v>15.1666666666667</v>
      </c>
      <c r="B93" s="0" t="n">
        <v>7921157.03820186</v>
      </c>
      <c r="C93" s="0" t="n">
        <v>8200970.47779693</v>
      </c>
      <c r="D93" s="0" t="n">
        <v>8237386.23666117</v>
      </c>
      <c r="E93" s="0" t="n">
        <v>8103769.8341917</v>
      </c>
      <c r="F93" s="0" t="n">
        <v>8091610.33629651</v>
      </c>
      <c r="G93" s="0" t="n">
        <v>8370750.17943772</v>
      </c>
      <c r="H93" s="0" t="n">
        <v>8745244.13244601</v>
      </c>
      <c r="I93" s="0" t="n">
        <v>8624656.53802039</v>
      </c>
      <c r="J93" s="0" t="n">
        <f aca="false">AVERAGE(B93:I93)</f>
        <v>8286943.09663154</v>
      </c>
      <c r="K93" s="0" t="n">
        <f aca="false">STDEV(B93:I93)</f>
        <v>279404.412605936</v>
      </c>
    </row>
    <row r="94" customFormat="false" ht="13" hidden="false" customHeight="false" outlineLevel="0" collapsed="false">
      <c r="A94" s="0" t="n">
        <v>15.3333333333333</v>
      </c>
      <c r="B94" s="0" t="n">
        <v>8829533.08458078</v>
      </c>
      <c r="C94" s="0" t="n">
        <v>9021816.62012127</v>
      </c>
      <c r="D94" s="0" t="n">
        <v>8540122.51075157</v>
      </c>
      <c r="E94" s="0" t="n">
        <v>8672916.29216724</v>
      </c>
      <c r="F94" s="0" t="n">
        <v>8865626.14609483</v>
      </c>
      <c r="G94" s="0" t="n">
        <v>8877653.06859996</v>
      </c>
      <c r="H94" s="0" t="n">
        <v>9345112.98148159</v>
      </c>
      <c r="I94" s="0" t="n">
        <v>9261437.33853947</v>
      </c>
      <c r="J94" s="0" t="n">
        <f aca="false">AVERAGE(B94:I94)</f>
        <v>8926777.25529209</v>
      </c>
      <c r="K94" s="0" t="n">
        <f aca="false">STDEV(B94:I94)</f>
        <v>274015.376179276</v>
      </c>
    </row>
    <row r="95" customFormat="false" ht="13" hidden="false" customHeight="false" outlineLevel="0" collapsed="false">
      <c r="A95" s="0" t="n">
        <v>15.5</v>
      </c>
      <c r="B95" s="0" t="n">
        <v>9153708.57417963</v>
      </c>
      <c r="C95" s="0" t="n">
        <v>9297310.46043744</v>
      </c>
      <c r="D95" s="0" t="n">
        <v>9033816.978329</v>
      </c>
      <c r="E95" s="0" t="n">
        <v>9213578.16374507</v>
      </c>
      <c r="F95" s="0" t="n">
        <v>9165686.55118944</v>
      </c>
      <c r="G95" s="0" t="n">
        <v>9225545.99666022</v>
      </c>
      <c r="H95" s="0" t="n">
        <v>9714490.59102562</v>
      </c>
      <c r="I95" s="0" t="n">
        <v>9916236.45367244</v>
      </c>
      <c r="J95" s="0" t="n">
        <f aca="false">AVERAGE(B95:I95)</f>
        <v>9340046.72115486</v>
      </c>
      <c r="K95" s="0" t="n">
        <f aca="false">STDEV(B95:I95)</f>
        <v>307532.564762406</v>
      </c>
    </row>
    <row r="96" customFormat="false" ht="13" hidden="false" customHeight="false" outlineLevel="0" collapsed="false">
      <c r="A96" s="0" t="n">
        <v>15.6666666666667</v>
      </c>
      <c r="B96" s="0" t="n">
        <v>9643148.57949722</v>
      </c>
      <c r="C96" s="0" t="n">
        <v>10070125.5687815</v>
      </c>
      <c r="D96" s="0" t="n">
        <v>9643148.57949722</v>
      </c>
      <c r="E96" s="0" t="n">
        <v>9987303.7728938</v>
      </c>
      <c r="F96" s="0" t="n">
        <v>9880676.01553738</v>
      </c>
      <c r="G96" s="0" t="n">
        <v>10081949.3487078</v>
      </c>
      <c r="H96" s="0" t="n">
        <v>10388676.8471154</v>
      </c>
      <c r="I96" s="0" t="n">
        <v>10365129.5110738</v>
      </c>
      <c r="J96" s="0" t="n">
        <f aca="false">AVERAGE(B96:I96)</f>
        <v>10007519.777888</v>
      </c>
      <c r="K96" s="0" t="n">
        <f aca="false">STDEV(B96:I96)</f>
        <v>284015.956819256</v>
      </c>
    </row>
    <row r="97" customFormat="false" ht="13" hidden="false" customHeight="false" outlineLevel="0" collapsed="false">
      <c r="A97" s="0" t="n">
        <v>15.8333333333333</v>
      </c>
      <c r="B97" s="0" t="n">
        <v>10247275.3178236</v>
      </c>
      <c r="C97" s="0" t="n">
        <v>10541544.1653523</v>
      </c>
      <c r="D97" s="0" t="n">
        <v>10341574.34861</v>
      </c>
      <c r="E97" s="0" t="n">
        <v>10447510.984917</v>
      </c>
      <c r="F97" s="0" t="n">
        <v>10388676.8471154</v>
      </c>
      <c r="G97" s="0" t="n">
        <v>10776083.1474399</v>
      </c>
      <c r="H97" s="0" t="n">
        <v>10928118.9050053</v>
      </c>
      <c r="I97" s="0" t="n">
        <v>11079829.9133504</v>
      </c>
      <c r="J97" s="0" t="n">
        <f aca="false">AVERAGE(B97:I97)</f>
        <v>10593826.7037017</v>
      </c>
      <c r="K97" s="0" t="n">
        <f aca="false">STDEV(B97:I97)</f>
        <v>300267.770418773</v>
      </c>
    </row>
    <row r="98" customFormat="false" ht="13" hidden="false" customHeight="false" outlineLevel="0" collapsed="false">
      <c r="A98" s="0" t="n">
        <v>16</v>
      </c>
      <c r="B98" s="0" t="n">
        <v>11184671.2162158</v>
      </c>
      <c r="C98" s="0" t="n">
        <v>11289358.1698872</v>
      </c>
      <c r="D98" s="0" t="n">
        <v>10881373.3349843</v>
      </c>
      <c r="E98" s="0" t="n">
        <v>11138094.1686735</v>
      </c>
      <c r="F98" s="0" t="n">
        <v>11114794.1970402</v>
      </c>
      <c r="G98" s="0" t="n">
        <v>11277733.8917946</v>
      </c>
      <c r="H98" s="0" t="n">
        <v>12052396.8207985</v>
      </c>
      <c r="I98" s="0" t="n">
        <v>11925789.2543618</v>
      </c>
      <c r="J98" s="0" t="n">
        <f aca="false">AVERAGE(B98:I98)</f>
        <v>11358026.3817195</v>
      </c>
      <c r="K98" s="0" t="n">
        <f aca="false">STDEV(B98:I98)</f>
        <v>410652.68742757</v>
      </c>
    </row>
    <row r="99" customFormat="false" ht="13" hidden="false" customHeight="false" outlineLevel="0" collapsed="false">
      <c r="A99" s="0" t="n">
        <v>16.1666666666667</v>
      </c>
      <c r="B99" s="0" t="n">
        <v>11602498.2532676</v>
      </c>
      <c r="C99" s="0" t="n">
        <v>11983365.9727757</v>
      </c>
      <c r="D99" s="0" t="n">
        <v>11718127.6292968</v>
      </c>
      <c r="E99" s="0" t="n">
        <v>11960340.8561613</v>
      </c>
      <c r="F99" s="0" t="n">
        <v>12006383.6685297</v>
      </c>
      <c r="G99" s="0" t="n">
        <v>11856635.8417884</v>
      </c>
      <c r="H99" s="0" t="n">
        <v>12909711.4587841</v>
      </c>
      <c r="I99" s="0" t="n">
        <v>12602258.1530187</v>
      </c>
      <c r="J99" s="0" t="n">
        <f aca="false">AVERAGE(B99:I99)</f>
        <v>12079915.2292028</v>
      </c>
      <c r="K99" s="0" t="n">
        <f aca="false">STDEV(B99:I99)</f>
        <v>447070.067041077</v>
      </c>
    </row>
    <row r="100" customFormat="false" ht="13" hidden="false" customHeight="false" outlineLevel="0" collapsed="false">
      <c r="A100" s="0" t="n">
        <v>16.3333333333333</v>
      </c>
      <c r="B100" s="0" t="n">
        <v>12568015.2250261</v>
      </c>
      <c r="C100" s="0" t="n">
        <v>12739066.6375982</v>
      </c>
      <c r="D100" s="0" t="n">
        <v>12155818.2104701</v>
      </c>
      <c r="E100" s="0" t="n">
        <v>12818751.3357482</v>
      </c>
      <c r="F100" s="0" t="n">
        <v>12727675.8868351</v>
      </c>
      <c r="G100" s="0" t="n">
        <v>12659293.3928796</v>
      </c>
      <c r="H100" s="0" t="n">
        <v>13475622.6446048</v>
      </c>
      <c r="I100" s="0" t="n">
        <v>13464347.8363653</v>
      </c>
      <c r="J100" s="0" t="n">
        <f aca="false">AVERAGE(B100:I100)</f>
        <v>12826073.8961909</v>
      </c>
      <c r="K100" s="0" t="n">
        <f aca="false">STDEV(B100:I100)</f>
        <v>445656.169315938</v>
      </c>
    </row>
    <row r="101" customFormat="false" ht="13" hidden="false" customHeight="false" outlineLevel="0" collapsed="false">
      <c r="A101" s="0" t="n">
        <v>16.5</v>
      </c>
      <c r="B101" s="0" t="n">
        <v>13430512.8463927</v>
      </c>
      <c r="C101" s="0" t="n">
        <v>13340208.5995545</v>
      </c>
      <c r="D101" s="0" t="n">
        <v>13147935.8222197</v>
      </c>
      <c r="E101" s="0" t="n">
        <v>13215855.3847531</v>
      </c>
      <c r="F101" s="0" t="n">
        <v>13543234.5667112</v>
      </c>
      <c r="G101" s="0" t="n">
        <v>13678268.9978689</v>
      </c>
      <c r="H101" s="0" t="n">
        <v>14193582.1405248</v>
      </c>
      <c r="I101" s="0" t="n">
        <v>14160086.0171002</v>
      </c>
      <c r="J101" s="0" t="n">
        <f aca="false">AVERAGE(B101:I101)</f>
        <v>13588710.5468906</v>
      </c>
      <c r="K101" s="0" t="n">
        <f aca="false">STDEV(B101:I101)</f>
        <v>400448.21562337</v>
      </c>
    </row>
    <row r="102" customFormat="false" ht="13" hidden="false" customHeight="false" outlineLevel="0" collapsed="false">
      <c r="A102" s="0" t="n">
        <v>16.6666666666667</v>
      </c>
      <c r="B102" s="0" t="n">
        <v>14282829.8188439</v>
      </c>
      <c r="C102" s="0" t="n">
        <v>14338554.1119981</v>
      </c>
      <c r="D102" s="0" t="n">
        <v>14126574.4571914</v>
      </c>
      <c r="E102" s="0" t="n">
        <v>14260528.1566998</v>
      </c>
      <c r="F102" s="0" t="n">
        <v>14438750.5808222</v>
      </c>
      <c r="G102" s="0" t="n">
        <v>14694185.0060971</v>
      </c>
      <c r="H102" s="0" t="n">
        <v>14893469.7836673</v>
      </c>
      <c r="I102" s="0" t="n">
        <v>15356374.5020858</v>
      </c>
      <c r="J102" s="0" t="n">
        <f aca="false">AVERAGE(B102:I102)</f>
        <v>14548908.3021757</v>
      </c>
      <c r="K102" s="0" t="n">
        <f aca="false">STDEV(B102:I102)</f>
        <v>410668.436357539</v>
      </c>
    </row>
    <row r="103" customFormat="false" ht="13" hidden="false" customHeight="false" outlineLevel="0" collapsed="false">
      <c r="A103" s="0" t="n">
        <v>16.8333333333333</v>
      </c>
      <c r="B103" s="0" t="n">
        <v>15378345.1549703</v>
      </c>
      <c r="C103" s="0" t="n">
        <v>15180373.1491528</v>
      </c>
      <c r="D103" s="0" t="n">
        <v>14727436.8242353</v>
      </c>
      <c r="E103" s="0" t="n">
        <v>14937681.7910213</v>
      </c>
      <c r="F103" s="0" t="n">
        <v>15268426.3767267</v>
      </c>
      <c r="G103" s="0" t="n">
        <v>15805472.9539454</v>
      </c>
      <c r="H103" s="0" t="n">
        <v>16143239.6527333</v>
      </c>
      <c r="I103" s="0" t="n">
        <v>16230157.2966376</v>
      </c>
      <c r="J103" s="0" t="n">
        <f aca="false">AVERAGE(B103:I103)</f>
        <v>15458891.6499278</v>
      </c>
      <c r="K103" s="0" t="n">
        <f aca="false">STDEV(B103:I103)</f>
        <v>549067.349434173</v>
      </c>
    </row>
    <row r="104" customFormat="false" ht="13" hidden="false" customHeight="false" outlineLevel="0" collapsed="false">
      <c r="A104" s="0" t="n">
        <v>17</v>
      </c>
      <c r="B104" s="0" t="n">
        <v>16197575.0354761</v>
      </c>
      <c r="C104" s="0" t="n">
        <v>16197575.0354761</v>
      </c>
      <c r="D104" s="0" t="n">
        <v>15892785.477409</v>
      </c>
      <c r="E104" s="0" t="n">
        <v>15860055.3060048</v>
      </c>
      <c r="F104" s="0" t="n">
        <v>16501125.7004937</v>
      </c>
      <c r="G104" s="0" t="n">
        <v>16641643.2800286</v>
      </c>
      <c r="H104" s="0" t="n">
        <v>17050890.609745</v>
      </c>
      <c r="I104" s="0" t="n">
        <v>17104574.4009928</v>
      </c>
      <c r="J104" s="0" t="n">
        <f aca="false">AVERAGE(B104:I104)</f>
        <v>16430778.1057033</v>
      </c>
      <c r="K104" s="0" t="n">
        <f aca="false">STDEV(B104:I104)</f>
        <v>479863.343221247</v>
      </c>
    </row>
    <row r="105" customFormat="false" ht="13" hidden="false" customHeight="false" outlineLevel="0" collapsed="false">
      <c r="A105" s="0" t="n">
        <v>17.1666666666667</v>
      </c>
      <c r="B105" s="0" t="n">
        <v>17190389.5195833</v>
      </c>
      <c r="C105" s="0" t="n">
        <v>17211828.1535089</v>
      </c>
      <c r="D105" s="0" t="n">
        <v>16738771.1038568</v>
      </c>
      <c r="E105" s="0" t="n">
        <v>17018662.0696807</v>
      </c>
      <c r="F105" s="0" t="n">
        <v>17340333.1823242</v>
      </c>
      <c r="G105" s="0" t="n">
        <v>17254687.2873414</v>
      </c>
      <c r="H105" s="0" t="n">
        <v>17915945.8395382</v>
      </c>
      <c r="I105" s="0" t="n">
        <v>18360688.2501242</v>
      </c>
      <c r="J105" s="0" t="n">
        <f aca="false">AVERAGE(B105:I105)</f>
        <v>17378913.1757447</v>
      </c>
      <c r="K105" s="0" t="n">
        <f aca="false">STDEV(B105:I105)</f>
        <v>517166.479289541</v>
      </c>
    </row>
    <row r="106" customFormat="false" ht="13" hidden="false" customHeight="false" outlineLevel="0" collapsed="false">
      <c r="A106" s="0" t="n">
        <v>17.3333333333333</v>
      </c>
      <c r="B106" s="0" t="n">
        <v>18043276.1685639</v>
      </c>
      <c r="C106" s="0" t="n">
        <v>18138636.371666</v>
      </c>
      <c r="D106" s="0" t="n">
        <v>17969025.6824283</v>
      </c>
      <c r="E106" s="0" t="n">
        <v>18350128.7334041</v>
      </c>
      <c r="F106" s="0" t="n">
        <v>18603163.1371962</v>
      </c>
      <c r="G106" s="0" t="n">
        <v>18897339.7292658</v>
      </c>
      <c r="H106" s="0" t="n">
        <v>19263523.6136252</v>
      </c>
      <c r="I106" s="0" t="n">
        <v>19440776.8187168</v>
      </c>
      <c r="J106" s="0" t="n">
        <f aca="false">AVERAGE(B106:I106)</f>
        <v>18588233.7818583</v>
      </c>
      <c r="K106" s="0" t="n">
        <f aca="false">STDEV(B106:I106)</f>
        <v>562880.940848735</v>
      </c>
    </row>
    <row r="107" customFormat="false" ht="13" hidden="false" customHeight="false" outlineLevel="0" collapsed="false">
      <c r="A107" s="0" t="n">
        <v>17.5</v>
      </c>
      <c r="B107" s="0" t="n">
        <v>19357412.6433878</v>
      </c>
      <c r="C107" s="0" t="n">
        <v>19628029.0697856</v>
      </c>
      <c r="D107" s="0" t="n">
        <v>18886852.3592151</v>
      </c>
      <c r="E107" s="0" t="n">
        <v>19399105.6163556</v>
      </c>
      <c r="F107" s="0" t="n">
        <v>19690349.4644181</v>
      </c>
      <c r="G107" s="0" t="n">
        <v>19877021.7869343</v>
      </c>
      <c r="H107" s="0" t="n">
        <v>20269700.9310031</v>
      </c>
      <c r="I107" s="0" t="n">
        <v>20701533.3789309</v>
      </c>
      <c r="J107" s="0" t="n">
        <f aca="false">AVERAGE(B107:I107)</f>
        <v>19726250.6562538</v>
      </c>
      <c r="K107" s="0" t="n">
        <f aca="false">STDEV(B107:I107)</f>
        <v>564147.619698977</v>
      </c>
    </row>
    <row r="108" customFormat="false" ht="13" hidden="false" customHeight="false" outlineLevel="0" collapsed="false">
      <c r="A108" s="0" t="n">
        <v>17.6666666666667</v>
      </c>
      <c r="B108" s="0" t="n">
        <v>20619453.7833729</v>
      </c>
      <c r="C108" s="0" t="n">
        <v>20865449.342558</v>
      </c>
      <c r="D108" s="0" t="n">
        <v>19814845.665436</v>
      </c>
      <c r="E108" s="0" t="n">
        <v>20413897.0922056</v>
      </c>
      <c r="F108" s="0" t="n">
        <v>20783531.7741702</v>
      </c>
      <c r="G108" s="0" t="n">
        <v>21212705.9638361</v>
      </c>
      <c r="H108" s="0" t="n">
        <v>21801812.742334</v>
      </c>
      <c r="I108" s="0" t="n">
        <v>21842291.6108223</v>
      </c>
      <c r="J108" s="0" t="n">
        <f aca="false">AVERAGE(B108:I108)</f>
        <v>20919248.4968419</v>
      </c>
      <c r="K108" s="0" t="n">
        <f aca="false">STDEV(B108:I108)</f>
        <v>686952.007769113</v>
      </c>
    </row>
    <row r="109" customFormat="false" ht="13" hidden="false" customHeight="false" outlineLevel="0" collapsed="false">
      <c r="A109" s="0" t="n">
        <v>17.8333333333333</v>
      </c>
      <c r="B109" s="0" t="n">
        <v>21629564.576195</v>
      </c>
      <c r="C109" s="0" t="n">
        <v>22044401.9927606</v>
      </c>
      <c r="D109" s="0" t="n">
        <v>21253465.476069</v>
      </c>
      <c r="E109" s="0" t="n">
        <v>21791690.0520936</v>
      </c>
      <c r="F109" s="0" t="n">
        <v>21983818.3874513</v>
      </c>
      <c r="G109" s="0" t="n">
        <v>22567708.6862674</v>
      </c>
      <c r="H109" s="0" t="n">
        <v>22968159.3740413</v>
      </c>
      <c r="I109" s="0" t="n">
        <v>23277289.7967544</v>
      </c>
      <c r="J109" s="0" t="n">
        <f aca="false">AVERAGE(B109:I109)</f>
        <v>22189512.2927041</v>
      </c>
      <c r="K109" s="0" t="n">
        <f aca="false">STDEV(B109:I109)</f>
        <v>691162.405226124</v>
      </c>
    </row>
    <row r="110" customFormat="false" ht="13" hidden="false" customHeight="false" outlineLevel="0" collapsed="false">
      <c r="A110" s="0" t="n">
        <v>18</v>
      </c>
      <c r="B110" s="0" t="n">
        <v>23067993.8816367</v>
      </c>
      <c r="C110" s="0" t="n">
        <v>23147782.3917446</v>
      </c>
      <c r="D110" s="0" t="n">
        <v>22617863.3371352</v>
      </c>
      <c r="E110" s="0" t="n">
        <v>22818200.1291183</v>
      </c>
      <c r="F110" s="0" t="n">
        <v>23267334.2056058</v>
      </c>
      <c r="G110" s="0" t="n">
        <v>23773704.0371959</v>
      </c>
      <c r="H110" s="0" t="n">
        <v>24178807.7978074</v>
      </c>
      <c r="I110" s="0" t="n">
        <v>24523274.3650221</v>
      </c>
      <c r="J110" s="0" t="n">
        <f aca="false">AVERAGE(B110:I110)</f>
        <v>23424370.0181583</v>
      </c>
      <c r="K110" s="0" t="n">
        <f aca="false">STDEV(B110:I110)</f>
        <v>670272.999486037</v>
      </c>
    </row>
    <row r="111" customFormat="false" ht="13" hidden="false" customHeight="false" outlineLevel="0" collapsed="false">
      <c r="A111" s="0" t="n">
        <v>18.1666666666667</v>
      </c>
      <c r="B111" s="0" t="n">
        <v>24542921.2107978</v>
      </c>
      <c r="C111" s="0" t="n">
        <v>24592021.0237807</v>
      </c>
      <c r="D111" s="0" t="n">
        <v>23892450.8018833</v>
      </c>
      <c r="E111" s="0" t="n">
        <v>24474139.898067</v>
      </c>
      <c r="F111" s="0" t="n">
        <v>24837152.2609188</v>
      </c>
      <c r="G111" s="0" t="n">
        <v>25081678.8097915</v>
      </c>
      <c r="H111" s="0" t="n">
        <v>25821443.8295375</v>
      </c>
      <c r="I111" s="0" t="n">
        <v>25889315.550359</v>
      </c>
      <c r="J111" s="0" t="n">
        <f aca="false">AVERAGE(B111:I111)</f>
        <v>24891390.4231419</v>
      </c>
      <c r="K111" s="0" t="n">
        <f aca="false">STDEV(B111:I111)</f>
        <v>684839.558211135</v>
      </c>
    </row>
    <row r="112" customFormat="false" ht="13" hidden="false" customHeight="false" outlineLevel="0" collapsed="false">
      <c r="A112" s="0" t="n">
        <v>18.3333333333333</v>
      </c>
      <c r="B112" s="0" t="n">
        <v>25869928.0846808</v>
      </c>
      <c r="C112" s="0" t="n">
        <v>26228025.9469356</v>
      </c>
      <c r="D112" s="0" t="n">
        <v>25032821.3280072</v>
      </c>
      <c r="E112" s="0" t="n">
        <v>25811744.2999396</v>
      </c>
      <c r="F112" s="0" t="n">
        <v>26411452.4913411</v>
      </c>
      <c r="G112" s="0" t="n">
        <v>26835061.0001885</v>
      </c>
      <c r="H112" s="0" t="n">
        <v>27620339.0950823</v>
      </c>
      <c r="I112" s="0" t="n">
        <v>27563057.29382</v>
      </c>
      <c r="J112" s="0" t="n">
        <f aca="false">AVERAGE(B112:I112)</f>
        <v>26421553.6924994</v>
      </c>
      <c r="K112" s="0" t="n">
        <f aca="false">STDEV(B112:I112)</f>
        <v>890697.64919716</v>
      </c>
    </row>
    <row r="113" customFormat="false" ht="13" hidden="false" customHeight="false" outlineLevel="0" collapsed="false">
      <c r="A113" s="0" t="n">
        <v>18.5</v>
      </c>
      <c r="B113" s="0" t="n">
        <v>27391046.7104596</v>
      </c>
      <c r="C113" s="0" t="n">
        <v>27515301.5165514</v>
      </c>
      <c r="D113" s="0" t="n">
        <v>26575310.9334665</v>
      </c>
      <c r="E113" s="0" t="n">
        <v>27438852.4316083</v>
      </c>
      <c r="F113" s="0" t="n">
        <v>27801552.3277824</v>
      </c>
      <c r="G113" s="0" t="n">
        <v>28353090.3542675</v>
      </c>
      <c r="H113" s="0" t="n">
        <v>29025052.0278023</v>
      </c>
      <c r="I113" s="0" t="n">
        <v>28940060.4167439</v>
      </c>
      <c r="J113" s="0" t="n">
        <f aca="false">AVERAGE(B113:I113)</f>
        <v>27880033.3398352</v>
      </c>
      <c r="K113" s="0" t="n">
        <f aca="false">STDEV(B113:I113)</f>
        <v>839536.07816785</v>
      </c>
    </row>
    <row r="114" customFormat="false" ht="13" hidden="false" customHeight="false" outlineLevel="0" collapsed="false">
      <c r="A114" s="0" t="n">
        <v>18.6666666666667</v>
      </c>
      <c r="B114" s="0" t="n">
        <v>28855015.6668117</v>
      </c>
      <c r="C114" s="0" t="n">
        <v>29279713.3452653</v>
      </c>
      <c r="D114" s="0" t="n">
        <v>28220181.865821</v>
      </c>
      <c r="E114" s="0" t="n">
        <v>29109991.03174</v>
      </c>
      <c r="F114" s="0" t="n">
        <v>29552727.4807163</v>
      </c>
      <c r="G114" s="0" t="n">
        <v>29928462.4936638</v>
      </c>
      <c r="H114" s="0" t="n">
        <v>30518383.2721577</v>
      </c>
      <c r="I114" s="0" t="n">
        <v>30966415.7848958</v>
      </c>
      <c r="J114" s="0" t="n">
        <f aca="false">AVERAGE(B114:I114)</f>
        <v>29553861.367634</v>
      </c>
      <c r="K114" s="0" t="n">
        <f aca="false">STDEV(B114:I114)</f>
        <v>894842.69293736</v>
      </c>
    </row>
    <row r="115" customFormat="false" ht="13" hidden="false" customHeight="false" outlineLevel="0" collapsed="false">
      <c r="A115" s="0" t="n">
        <v>18.8333333333333</v>
      </c>
      <c r="B115" s="0" t="n">
        <v>30546420.4778667</v>
      </c>
      <c r="C115" s="0" t="n">
        <v>30901151.1608664</v>
      </c>
      <c r="D115" s="0" t="n">
        <v>30125349.2816683</v>
      </c>
      <c r="E115" s="0" t="n">
        <v>30639843.4061459</v>
      </c>
      <c r="F115" s="0" t="n">
        <v>31115500.7508935</v>
      </c>
      <c r="G115" s="0" t="n">
        <v>31450490.8235561</v>
      </c>
      <c r="H115" s="0" t="n">
        <v>32127979.7470513</v>
      </c>
      <c r="I115" s="0" t="n">
        <v>32350227.8657781</v>
      </c>
      <c r="J115" s="0" t="n">
        <f aca="false">AVERAGE(B115:I115)</f>
        <v>31157120.4392283</v>
      </c>
      <c r="K115" s="0" t="n">
        <f aca="false">STDEV(B115:I115)</f>
        <v>776850.185274934</v>
      </c>
    </row>
    <row r="116" customFormat="false" ht="13" hidden="false" customHeight="false" outlineLevel="0" collapsed="false">
      <c r="A116" s="0" t="n">
        <v>19</v>
      </c>
      <c r="B116" s="0" t="n">
        <v>32294687.2788779</v>
      </c>
      <c r="C116" s="0" t="n">
        <v>32664697.4275483</v>
      </c>
      <c r="D116" s="0" t="n">
        <v>31673483.8427906</v>
      </c>
      <c r="E116" s="0" t="n">
        <v>32146509.2451461</v>
      </c>
      <c r="F116" s="0" t="n">
        <v>32664697.4275483</v>
      </c>
      <c r="G116" s="0" t="n">
        <v>33366146.4015511</v>
      </c>
      <c r="H116" s="0" t="n">
        <v>34056611.5394177</v>
      </c>
      <c r="I116" s="0" t="n">
        <v>33992233.5260437</v>
      </c>
      <c r="J116" s="0" t="n">
        <f aca="false">AVERAGE(B116:I116)</f>
        <v>32857383.3361155</v>
      </c>
      <c r="K116" s="0" t="n">
        <f aca="false">STDEV(B116:I116)</f>
        <v>868719.554367639</v>
      </c>
    </row>
    <row r="117" customFormat="false" ht="13" hidden="false" customHeight="false" outlineLevel="0" collapsed="false">
      <c r="A117" s="0" t="n">
        <v>19.1666666666667</v>
      </c>
      <c r="B117" s="0" t="n">
        <v>33909443.042712</v>
      </c>
      <c r="C117" s="0" t="n">
        <v>34341567.500436</v>
      </c>
      <c r="D117" s="0" t="n">
        <v>33504368.8825814</v>
      </c>
      <c r="E117" s="0" t="n">
        <v>34148558.5296958</v>
      </c>
      <c r="F117" s="0" t="n">
        <v>34901656.1031171</v>
      </c>
      <c r="G117" s="0" t="n">
        <v>35250200.0941172</v>
      </c>
      <c r="H117" s="0" t="n">
        <v>35571022.0911664</v>
      </c>
      <c r="I117" s="0" t="n">
        <v>35845880.0569195</v>
      </c>
      <c r="J117" s="0" t="n">
        <f aca="false">AVERAGE(B117:I117)</f>
        <v>34684087.0375932</v>
      </c>
      <c r="K117" s="0" t="n">
        <f aca="false">STDEV(B117:I117)</f>
        <v>836673.324219813</v>
      </c>
    </row>
    <row r="118" customFormat="false" ht="13" hidden="false" customHeight="false" outlineLevel="0" collapsed="false">
      <c r="A118" s="0" t="n">
        <v>19.3333333333333</v>
      </c>
      <c r="B118" s="0" t="n">
        <v>35864200.0998749</v>
      </c>
      <c r="C118" s="0" t="n">
        <v>36193890.4990981</v>
      </c>
      <c r="D118" s="0" t="n">
        <v>35195183.2217624</v>
      </c>
      <c r="E118" s="0" t="n">
        <v>35946634.8753608</v>
      </c>
      <c r="F118" s="0" t="n">
        <v>36633312.4351341</v>
      </c>
      <c r="G118" s="0" t="n">
        <v>37209892.0700914</v>
      </c>
      <c r="H118" s="0" t="n">
        <v>37475285.476909</v>
      </c>
      <c r="I118" s="0" t="n">
        <v>38051903.6543415</v>
      </c>
      <c r="J118" s="0" t="n">
        <f aca="false">AVERAGE(B118:I118)</f>
        <v>36571287.7915715</v>
      </c>
      <c r="K118" s="0" t="n">
        <f aca="false">STDEV(B118:I118)</f>
        <v>952242.046212882</v>
      </c>
    </row>
    <row r="119" customFormat="false" ht="13" hidden="false" customHeight="false" outlineLevel="0" collapsed="false">
      <c r="A119" s="0" t="n">
        <v>19.5</v>
      </c>
      <c r="B119" s="0" t="n">
        <v>37823067.0698866</v>
      </c>
      <c r="C119" s="0" t="n">
        <v>37896291.175053</v>
      </c>
      <c r="D119" s="0" t="n">
        <v>36999406.1681251</v>
      </c>
      <c r="E119" s="0" t="n">
        <v>37594258.5759375</v>
      </c>
      <c r="F119" s="0" t="n">
        <v>38390657.6139939</v>
      </c>
      <c r="G119" s="0" t="n">
        <v>38665411.8963672</v>
      </c>
      <c r="H119" s="0" t="n">
        <v>39352781.889612</v>
      </c>
      <c r="I119" s="0" t="n">
        <v>39995167.3502501</v>
      </c>
      <c r="J119" s="0" t="n">
        <f aca="false">AVERAGE(B119:I119)</f>
        <v>38339630.2174032</v>
      </c>
      <c r="K119" s="0" t="n">
        <f aca="false">STDEV(B119:I119)</f>
        <v>977692.866226748</v>
      </c>
    </row>
    <row r="120" customFormat="false" ht="13" hidden="false" customHeight="false" outlineLevel="0" collapsed="false">
      <c r="A120" s="0" t="n">
        <v>19.6666666666667</v>
      </c>
      <c r="B120" s="0" t="n">
        <v>39334441.2164028</v>
      </c>
      <c r="C120" s="0" t="n">
        <v>40215646.8778141</v>
      </c>
      <c r="D120" s="0" t="n">
        <v>38766179.35926</v>
      </c>
      <c r="E120" s="0" t="n">
        <v>39416979.5370566</v>
      </c>
      <c r="F120" s="0" t="n">
        <v>40463848.8701494</v>
      </c>
      <c r="G120" s="0" t="n">
        <v>41025308.1815862</v>
      </c>
      <c r="H120" s="0" t="n">
        <v>41412524.5827739</v>
      </c>
      <c r="I120" s="0" t="n">
        <v>41754124.5324829</v>
      </c>
      <c r="J120" s="0" t="n">
        <f aca="false">AVERAGE(B120:I120)</f>
        <v>40298631.6446907</v>
      </c>
      <c r="K120" s="0" t="n">
        <f aca="false">STDEV(B120:I120)</f>
        <v>1067496.58041213</v>
      </c>
    </row>
    <row r="121" customFormat="false" ht="13" hidden="false" customHeight="false" outlineLevel="0" collapsed="false">
      <c r="A121" s="0" t="n">
        <v>19.8333333333333</v>
      </c>
      <c r="B121" s="0" t="n">
        <v>41016095.3973692</v>
      </c>
      <c r="C121" s="0" t="n">
        <v>41754124.5324829</v>
      </c>
      <c r="D121" s="0" t="n">
        <v>40776665.7479464</v>
      </c>
      <c r="E121" s="0" t="n">
        <v>41458659.5090887</v>
      </c>
      <c r="F121" s="0" t="n">
        <v>42216529.7404678</v>
      </c>
      <c r="G121" s="0" t="n">
        <v>42791288.9473863</v>
      </c>
      <c r="H121" s="0" t="n">
        <v>43572718.7124269</v>
      </c>
      <c r="I121" s="0" t="n">
        <v>43283946.0498672</v>
      </c>
      <c r="J121" s="0" t="n">
        <f aca="false">AVERAGE(B121:I121)</f>
        <v>42108753.5796294</v>
      </c>
      <c r="K121" s="0" t="n">
        <f aca="false">STDEV(B121:I121)</f>
        <v>1036373.17034279</v>
      </c>
    </row>
    <row r="122" customFormat="false" ht="13" hidden="false" customHeight="false" outlineLevel="0" collapsed="false">
      <c r="A122" s="0" t="n">
        <v>20</v>
      </c>
      <c r="B122" s="0" t="n">
        <v>43088587.8992578</v>
      </c>
      <c r="C122" s="0" t="n">
        <v>43516790.3959816</v>
      </c>
      <c r="D122" s="0" t="n">
        <v>42791288.9473863</v>
      </c>
      <c r="E122" s="0" t="n">
        <v>43283946.0498672</v>
      </c>
      <c r="F122" s="0" t="n">
        <v>44020806.6185268</v>
      </c>
      <c r="G122" s="0" t="n">
        <v>44151727.5789177</v>
      </c>
      <c r="H122" s="0" t="n">
        <v>45382223.184729</v>
      </c>
      <c r="I122" s="0" t="n">
        <v>45278498.9278272</v>
      </c>
      <c r="J122" s="0" t="n">
        <f aca="false">AVERAGE(B122:I122)</f>
        <v>43939233.7003117</v>
      </c>
      <c r="K122" s="0" t="n">
        <f aca="false">STDEV(B122:I122)</f>
        <v>969307.077690065</v>
      </c>
    </row>
    <row r="123" customFormat="false" ht="13" hidden="false" customHeight="false" outlineLevel="0" collapsed="false">
      <c r="A123" s="0" t="n">
        <v>20.1666666666667</v>
      </c>
      <c r="B123" s="0" t="n">
        <v>44798580.7361814</v>
      </c>
      <c r="C123" s="0" t="n">
        <v>45165432.4946704</v>
      </c>
      <c r="D123" s="0" t="n">
        <v>44207869.1651781</v>
      </c>
      <c r="E123" s="0" t="n">
        <v>45043045.2372163</v>
      </c>
      <c r="F123" s="0" t="n">
        <v>46063104.8824199</v>
      </c>
      <c r="G123" s="0" t="n">
        <v>46690397.5672148</v>
      </c>
      <c r="H123" s="0" t="n">
        <v>47129499.2619473</v>
      </c>
      <c r="I123" s="0" t="n">
        <v>47148627.3313682</v>
      </c>
      <c r="J123" s="0" t="n">
        <f aca="false">AVERAGE(B123:I123)</f>
        <v>45780819.5845246</v>
      </c>
      <c r="K123" s="0" t="n">
        <f aca="false">STDEV(B123:I123)</f>
        <v>1131297.0075754</v>
      </c>
    </row>
    <row r="124" customFormat="false" ht="13" hidden="false" customHeight="false" outlineLevel="0" collapsed="false">
      <c r="A124" s="0" t="n">
        <v>20.3333333333333</v>
      </c>
      <c r="B124" s="0" t="n">
        <v>46290850.8075373</v>
      </c>
      <c r="C124" s="0" t="n">
        <v>47273035.758079</v>
      </c>
      <c r="D124" s="0" t="n">
        <v>46309847.9792792</v>
      </c>
      <c r="E124" s="0" t="n">
        <v>46842947.00186</v>
      </c>
      <c r="F124" s="0" t="n">
        <v>47848974.9589794</v>
      </c>
      <c r="G124" s="0" t="n">
        <v>48398881.7667145</v>
      </c>
      <c r="H124" s="0" t="n">
        <v>49117039.5140736</v>
      </c>
      <c r="I124" s="0" t="n">
        <v>48961342.9478588</v>
      </c>
      <c r="J124" s="0" t="n">
        <f aca="false">AVERAGE(B124:I124)</f>
        <v>47630365.0917977</v>
      </c>
      <c r="K124" s="0" t="n">
        <f aca="false">STDEV(B124:I124)</f>
        <v>1127949.24582611</v>
      </c>
    </row>
    <row r="125" customFormat="false" ht="13" hidden="false" customHeight="false" outlineLevel="0" collapsed="false">
      <c r="A125" s="0" t="n">
        <v>20.5</v>
      </c>
      <c r="B125" s="0" t="n">
        <v>47954883.2006017</v>
      </c>
      <c r="C125" s="0" t="n">
        <v>48689434.9948878</v>
      </c>
      <c r="D125" s="0" t="n">
        <v>47993420.3723951</v>
      </c>
      <c r="E125" s="0" t="n">
        <v>48640954.1593867</v>
      </c>
      <c r="F125" s="0" t="n">
        <v>49634492.8681222</v>
      </c>
      <c r="G125" s="0" t="n">
        <v>50272813.6938468</v>
      </c>
      <c r="H125" s="0" t="n">
        <v>50796444.3142624</v>
      </c>
      <c r="I125" s="0" t="n">
        <v>50965020.9050559</v>
      </c>
      <c r="J125" s="0" t="n">
        <f aca="false">AVERAGE(B125:I125)</f>
        <v>49368433.0635698</v>
      </c>
      <c r="K125" s="0" t="n">
        <f aca="false">STDEV(B125:I125)</f>
        <v>1216320.45008112</v>
      </c>
    </row>
    <row r="126" customFormat="false" ht="13" hidden="false" customHeight="false" outlineLevel="0" collapsed="false">
      <c r="A126" s="0" t="n">
        <v>20.6666666666667</v>
      </c>
      <c r="B126" s="0" t="n">
        <v>49781428.8707557</v>
      </c>
      <c r="C126" s="0" t="n">
        <v>50292521.0746042</v>
      </c>
      <c r="D126" s="0" t="n">
        <v>49801036.8584521</v>
      </c>
      <c r="E126" s="0" t="n">
        <v>50056298.2410591</v>
      </c>
      <c r="F126" s="0" t="n">
        <v>51263260.2951302</v>
      </c>
      <c r="G126" s="0" t="n">
        <v>51682439.4348882</v>
      </c>
      <c r="H126" s="0" t="n">
        <v>52466174.2180864</v>
      </c>
      <c r="I126" s="0" t="n">
        <v>52678383.5315941</v>
      </c>
      <c r="J126" s="0" t="n">
        <f aca="false">AVERAGE(B126:I126)</f>
        <v>51002692.8155713</v>
      </c>
      <c r="K126" s="0" t="n">
        <f aca="false">STDEV(B126:I126)</f>
        <v>1184129.41641106</v>
      </c>
    </row>
    <row r="127" customFormat="false" ht="13" hidden="false" customHeight="false" outlineLevel="0" collapsed="false">
      <c r="A127" s="0" t="n">
        <v>20.8333333333333</v>
      </c>
      <c r="B127" s="0" t="n">
        <v>50905488.4069255</v>
      </c>
      <c r="C127" s="0" t="n">
        <v>51662434.3507761</v>
      </c>
      <c r="D127" s="0" t="n">
        <v>50895570.0315797</v>
      </c>
      <c r="E127" s="0" t="n">
        <v>52073437.2226137</v>
      </c>
      <c r="F127" s="0" t="n">
        <v>52627810.2682759</v>
      </c>
      <c r="G127" s="0" t="n">
        <v>53348767.0356743</v>
      </c>
      <c r="H127" s="0" t="n">
        <v>54147992.6805088</v>
      </c>
      <c r="I127" s="0" t="n">
        <v>53880727.6538753</v>
      </c>
      <c r="J127" s="0" t="n">
        <f aca="false">AVERAGE(B127:I127)</f>
        <v>52442778.4562787</v>
      </c>
      <c r="K127" s="0" t="n">
        <f aca="false">STDEV(B127:I127)</f>
        <v>1272397.62417309</v>
      </c>
    </row>
    <row r="128" customFormat="false" ht="13" hidden="false" customHeight="false" outlineLevel="0" collapsed="false">
      <c r="A128" s="0" t="n">
        <v>21</v>
      </c>
      <c r="B128" s="0" t="n">
        <v>52466174.2180864</v>
      </c>
      <c r="C128" s="0" t="n">
        <v>53257038.9080259</v>
      </c>
      <c r="D128" s="0" t="n">
        <v>52658150.6696857</v>
      </c>
      <c r="E128" s="0" t="n">
        <v>53563189.3945498</v>
      </c>
      <c r="F128" s="0" t="n">
        <v>54540185.7405444</v>
      </c>
      <c r="G128" s="0" t="n">
        <v>55361680.8519403</v>
      </c>
      <c r="H128" s="0" t="n">
        <v>55812414.2715101</v>
      </c>
      <c r="I128" s="0" t="n">
        <v>55917607.2491179</v>
      </c>
      <c r="J128" s="0" t="n">
        <f aca="false">AVERAGE(B128:I128)</f>
        <v>54197055.1629326</v>
      </c>
      <c r="K128" s="0" t="n">
        <f aca="false">STDEV(B128:I128)</f>
        <v>1398640.58367469</v>
      </c>
    </row>
    <row r="129" customFormat="false" ht="13" hidden="false" customHeight="false" outlineLevel="0" collapsed="false">
      <c r="A129" s="0" t="n">
        <v>21.1666666666667</v>
      </c>
      <c r="B129" s="0" t="n">
        <v>53542744.5606714</v>
      </c>
      <c r="C129" s="0" t="n">
        <v>54778489.1615154</v>
      </c>
      <c r="D129" s="0" t="n">
        <v>54117110.0682696</v>
      </c>
      <c r="E129" s="0" t="n">
        <v>55215482.9159507</v>
      </c>
      <c r="F129" s="0" t="n">
        <v>55529094.9503997</v>
      </c>
      <c r="G129" s="0" t="n">
        <v>56902781.8193395</v>
      </c>
      <c r="H129" s="0" t="n">
        <v>57319705.8358642</v>
      </c>
      <c r="I129" s="0" t="n">
        <v>57191178.4982</v>
      </c>
      <c r="J129" s="0" t="n">
        <f aca="false">AVERAGE(B129:I129)</f>
        <v>55574573.4762763</v>
      </c>
      <c r="K129" s="0" t="n">
        <f aca="false">STDEV(B129:I129)</f>
        <v>1436281.36136234</v>
      </c>
    </row>
    <row r="130" customFormat="false" ht="13" hidden="false" customHeight="false" outlineLevel="0" collapsed="false">
      <c r="A130" s="0" t="n">
        <v>21.3333333333333</v>
      </c>
      <c r="B130" s="0" t="n">
        <v>54540185.7405444</v>
      </c>
      <c r="C130" s="0" t="n">
        <v>55487208.1997596</v>
      </c>
      <c r="D130" s="0" t="n">
        <v>55445343.6309252</v>
      </c>
      <c r="E130" s="0" t="n">
        <v>56424517.8499263</v>
      </c>
      <c r="F130" s="0" t="n">
        <v>57298269.5214211</v>
      </c>
      <c r="G130" s="0" t="n">
        <v>58171339.5735643</v>
      </c>
      <c r="H130" s="0" t="n">
        <v>58857496.5370896</v>
      </c>
      <c r="I130" s="0" t="n">
        <v>58063003.5886547</v>
      </c>
      <c r="J130" s="0" t="n">
        <f aca="false">AVERAGE(B130:I130)</f>
        <v>56785920.5802356</v>
      </c>
      <c r="K130" s="0" t="n">
        <f aca="false">STDEV(B130:I130)</f>
        <v>1547439.93596429</v>
      </c>
    </row>
    <row r="131" customFormat="false" ht="13" hidden="false" customHeight="false" outlineLevel="0" collapsed="false">
      <c r="A131" s="0" t="n">
        <v>21.5</v>
      </c>
      <c r="B131" s="0" t="n">
        <v>56001863.5675891</v>
      </c>
      <c r="C131" s="0" t="n">
        <v>56945438.6376376</v>
      </c>
      <c r="D131" s="0" t="n">
        <v>56913443.7959311</v>
      </c>
      <c r="E131" s="0" t="n">
        <v>57695825.9126202</v>
      </c>
      <c r="F131" s="0" t="n">
        <v>58584454.528097</v>
      </c>
      <c r="G131" s="0" t="n">
        <v>59340510.7750372</v>
      </c>
      <c r="H131" s="0" t="n">
        <v>59859984.0963381</v>
      </c>
      <c r="I131" s="0" t="n">
        <v>59439700.2145169</v>
      </c>
      <c r="J131" s="0" t="n">
        <f aca="false">AVERAGE(B131:I131)</f>
        <v>58097652.6909709</v>
      </c>
      <c r="K131" s="0" t="n">
        <f aca="false">STDEV(B131:I131)</f>
        <v>1412814.84606505</v>
      </c>
    </row>
    <row r="132" customFormat="false" ht="13" hidden="false" customHeight="false" outlineLevel="0" collapsed="false">
      <c r="A132" s="0" t="n">
        <v>21.6666666666667</v>
      </c>
      <c r="B132" s="0" t="n">
        <v>56956106.5579484</v>
      </c>
      <c r="C132" s="0" t="n">
        <v>57373323.1044302</v>
      </c>
      <c r="D132" s="0" t="n">
        <v>57437713.8693674</v>
      </c>
      <c r="E132" s="0" t="n">
        <v>58529966.3332855</v>
      </c>
      <c r="F132" s="0" t="n">
        <v>58923176.4899535</v>
      </c>
      <c r="G132" s="0" t="n">
        <v>60674222.7235369</v>
      </c>
      <c r="H132" s="0" t="n">
        <v>60528552.5332209</v>
      </c>
      <c r="I132" s="0" t="n">
        <v>60427874.9375634</v>
      </c>
      <c r="J132" s="0" t="n">
        <f aca="false">AVERAGE(B132:I132)</f>
        <v>58856367.0686633</v>
      </c>
      <c r="K132" s="0" t="n">
        <f aca="false">STDEV(B132:I132)</f>
        <v>1535504.92574826</v>
      </c>
    </row>
    <row r="133" customFormat="false" ht="13" hidden="false" customHeight="false" outlineLevel="0" collapsed="false">
      <c r="A133" s="0" t="n">
        <v>21.8333333333333</v>
      </c>
      <c r="B133" s="0" t="n">
        <v>57105613.9882907</v>
      </c>
      <c r="C133" s="0" t="n">
        <v>58160498.9213047</v>
      </c>
      <c r="D133" s="0" t="n">
        <v>58301550.0832354</v>
      </c>
      <c r="E133" s="0" t="n">
        <v>59450729.527584</v>
      </c>
      <c r="F133" s="0" t="n">
        <v>59970987.2865002</v>
      </c>
      <c r="G133" s="0" t="n">
        <v>61395675.7399787</v>
      </c>
      <c r="H133" s="0" t="n">
        <v>61316414.66307</v>
      </c>
      <c r="I133" s="0" t="n">
        <v>61146862.4377999</v>
      </c>
      <c r="J133" s="0" t="n">
        <f aca="false">AVERAGE(B133:I133)</f>
        <v>59606041.5809705</v>
      </c>
      <c r="K133" s="0" t="n">
        <f aca="false">STDEV(B133:I133)</f>
        <v>1634583.05791779</v>
      </c>
    </row>
    <row r="134" customFormat="false" ht="13" hidden="false" customHeight="false" outlineLevel="0" collapsed="false">
      <c r="A134" s="0" t="n">
        <v>22</v>
      </c>
      <c r="B134" s="0" t="n">
        <v>57341148.2005229</v>
      </c>
      <c r="C134" s="0" t="n">
        <v>58857496.5370896</v>
      </c>
      <c r="D134" s="0" t="n">
        <v>58999876.8458616</v>
      </c>
      <c r="E134" s="0" t="n">
        <v>59926565.7736245</v>
      </c>
      <c r="F134" s="0" t="n">
        <v>60427874.9375634</v>
      </c>
      <c r="G134" s="0" t="n">
        <v>62618257.3235956</v>
      </c>
      <c r="H134" s="0" t="n">
        <v>61895898.2174377</v>
      </c>
      <c r="I134" s="0" t="n">
        <v>61907307.5019511</v>
      </c>
      <c r="J134" s="0" t="n">
        <f aca="false">AVERAGE(B134:I134)</f>
        <v>60246803.1672058</v>
      </c>
      <c r="K134" s="0" t="n">
        <f aca="false">STDEV(B134:I134)</f>
        <v>1819095.217381</v>
      </c>
    </row>
    <row r="135" customFormat="false" ht="13" hidden="false" customHeight="false" outlineLevel="0" collapsed="false">
      <c r="A135" s="0" t="n">
        <v>22.1666666666667</v>
      </c>
      <c r="B135" s="0" t="n">
        <v>58073830.1421301</v>
      </c>
      <c r="C135" s="0" t="n">
        <v>59373559.0612235</v>
      </c>
      <c r="D135" s="0" t="n">
        <v>59406622.2011518</v>
      </c>
      <c r="E135" s="0" t="n">
        <v>60349666.4720139</v>
      </c>
      <c r="F135" s="0" t="n">
        <v>61203335.564781</v>
      </c>
      <c r="G135" s="0" t="n">
        <v>62698971.9308913</v>
      </c>
      <c r="H135" s="0" t="n">
        <v>62675901.2974773</v>
      </c>
      <c r="I135" s="0" t="n">
        <v>62330733.3147598</v>
      </c>
      <c r="J135" s="0" t="n">
        <f aca="false">AVERAGE(B135:I135)</f>
        <v>60764077.4980536</v>
      </c>
      <c r="K135" s="0" t="n">
        <f aca="false">STDEV(B135:I135)</f>
        <v>1741577.22212125</v>
      </c>
    </row>
    <row r="136" customFormat="false" ht="13" hidden="false" customHeight="false" outlineLevel="0" collapsed="false">
      <c r="A136" s="0" t="n">
        <v>22.3333333333333</v>
      </c>
      <c r="B136" s="0" t="n">
        <v>58486404.47831</v>
      </c>
      <c r="C136" s="0" t="n">
        <v>60015435.8362543</v>
      </c>
      <c r="D136" s="0" t="n">
        <v>59859984.0963381</v>
      </c>
      <c r="E136" s="0" t="n">
        <v>61339051.7874212</v>
      </c>
      <c r="F136" s="0" t="n">
        <v>61838878.9983384</v>
      </c>
      <c r="G136" s="0" t="n">
        <v>63127130.8172768</v>
      </c>
      <c r="H136" s="0" t="n">
        <v>62918515.9595527</v>
      </c>
      <c r="I136" s="0" t="n">
        <v>62606734.1132101</v>
      </c>
      <c r="J136" s="0" t="n">
        <f aca="false">AVERAGE(B136:I136)</f>
        <v>61274017.0108377</v>
      </c>
      <c r="K136" s="0" t="n">
        <f aca="false">STDEV(B136:I136)</f>
        <v>1672984.51541778</v>
      </c>
    </row>
    <row r="137" customFormat="false" ht="13" hidden="false" customHeight="false" outlineLevel="0" collapsed="false">
      <c r="A137" s="0" t="n">
        <v>22.5</v>
      </c>
      <c r="B137" s="0" t="n">
        <v>58977954.3413245</v>
      </c>
      <c r="C137" s="0" t="n">
        <v>60193501.3377226</v>
      </c>
      <c r="D137" s="0" t="n">
        <v>60271542.0221316</v>
      </c>
      <c r="E137" s="0" t="n">
        <v>61509057.4194412</v>
      </c>
      <c r="F137" s="0" t="n">
        <v>62342212.0921885</v>
      </c>
      <c r="G137" s="0" t="n">
        <v>63674749.085764</v>
      </c>
      <c r="H137" s="0" t="n">
        <v>63406238.5594549</v>
      </c>
      <c r="I137" s="0" t="n">
        <v>62825993.9613191</v>
      </c>
      <c r="J137" s="0" t="n">
        <f aca="false">AVERAGE(B137:I137)</f>
        <v>61650156.1024183</v>
      </c>
      <c r="K137" s="0" t="n">
        <f aca="false">STDEV(B137:I137)</f>
        <v>1699887.78973085</v>
      </c>
    </row>
    <row r="138" customFormat="false" ht="13" hidden="false" customHeight="false" outlineLevel="0" collapsed="false">
      <c r="A138" s="0" t="n">
        <v>22.6666666666667</v>
      </c>
      <c r="B138" s="0" t="n">
        <v>59274458.6851128</v>
      </c>
      <c r="C138" s="0" t="n">
        <v>60372003.1639165</v>
      </c>
      <c r="D138" s="0" t="n">
        <v>60539747.5543942</v>
      </c>
      <c r="E138" s="0" t="n">
        <v>62010072.8370962</v>
      </c>
      <c r="F138" s="0" t="n">
        <v>62733591.8748137</v>
      </c>
      <c r="G138" s="0" t="n">
        <v>64261996.1379858</v>
      </c>
      <c r="H138" s="0" t="n">
        <v>63639668.3572182</v>
      </c>
      <c r="I138" s="0" t="n">
        <v>63289810.5391098</v>
      </c>
      <c r="J138" s="0" t="n">
        <f aca="false">AVERAGE(B138:I138)</f>
        <v>62015168.6437059</v>
      </c>
      <c r="K138" s="0" t="n">
        <f aca="false">STDEV(B138:I138)</f>
        <v>1781510.36394487</v>
      </c>
    </row>
    <row r="139" customFormat="false" ht="13" hidden="false" customHeight="false" outlineLevel="0" collapsed="false">
      <c r="A139" s="0" t="n">
        <v>22.8333333333333</v>
      </c>
      <c r="B139" s="0" t="n">
        <v>59252454.4803927</v>
      </c>
      <c r="C139" s="0" t="n">
        <v>60539747.5543942</v>
      </c>
      <c r="D139" s="0" t="n">
        <v>60674222.7235369</v>
      </c>
      <c r="E139" s="0" t="n">
        <v>62010072.8370962</v>
      </c>
      <c r="F139" s="0" t="n">
        <v>62560659.8619901</v>
      </c>
      <c r="G139" s="0" t="n">
        <v>64652262.3263933</v>
      </c>
      <c r="H139" s="0" t="n">
        <v>64026513.4209753</v>
      </c>
      <c r="I139" s="0" t="n">
        <v>63220045.1078838</v>
      </c>
      <c r="J139" s="0" t="n">
        <f aca="false">AVERAGE(B139:I139)</f>
        <v>62116997.2890828</v>
      </c>
      <c r="K139" s="0" t="n">
        <f aca="false">STDEV(B139:I139)</f>
        <v>1862169.43951859</v>
      </c>
    </row>
    <row r="140" customFormat="false" ht="13" hidden="false" customHeight="false" outlineLevel="0" collapsed="false">
      <c r="A140" s="0" t="n">
        <v>23</v>
      </c>
      <c r="B140" s="0" t="n">
        <v>59649540.9638337</v>
      </c>
      <c r="C140" s="0" t="n">
        <v>60943924.1701024</v>
      </c>
      <c r="D140" s="0" t="n">
        <v>61056597.2492314</v>
      </c>
      <c r="E140" s="0" t="n">
        <v>62342212.0921885</v>
      </c>
      <c r="F140" s="0" t="n">
        <v>62768228.628804</v>
      </c>
      <c r="G140" s="0" t="n">
        <v>64854151.5411878</v>
      </c>
      <c r="H140" s="0" t="n">
        <v>64191269.1280979</v>
      </c>
      <c r="I140" s="0" t="n">
        <v>63721550.3700617</v>
      </c>
      <c r="J140" s="0" t="n">
        <f aca="false">AVERAGE(B140:I140)</f>
        <v>62440934.2679384</v>
      </c>
      <c r="K140" s="0" t="n">
        <f aca="false">STDEV(B140:I140)</f>
        <v>1796561.787369</v>
      </c>
    </row>
    <row r="141" customFormat="false" ht="13" hidden="false" customHeight="false" outlineLevel="0" collapsed="false">
      <c r="A141" s="0" t="n">
        <v>23.1666666666667</v>
      </c>
      <c r="B141" s="0" t="n">
        <v>59704862.1285034</v>
      </c>
      <c r="C141" s="0" t="n">
        <v>60988972.3217244</v>
      </c>
      <c r="D141" s="0" t="n">
        <v>61713595.9462558</v>
      </c>
      <c r="E141" s="0" t="n">
        <v>62618257.3235956</v>
      </c>
      <c r="F141" s="0" t="n">
        <v>63150348.0198247</v>
      </c>
      <c r="G141" s="0" t="n">
        <v>64569298.6200497</v>
      </c>
      <c r="H141" s="0" t="n">
        <v>64344600.3259057</v>
      </c>
      <c r="I141" s="0" t="n">
        <v>64214836.9544247</v>
      </c>
      <c r="J141" s="0" t="n">
        <f aca="false">AVERAGE(B141:I141)</f>
        <v>62663096.4550355</v>
      </c>
      <c r="K141" s="0" t="n">
        <f aca="false">STDEV(B141:I141)</f>
        <v>1755146.64974505</v>
      </c>
    </row>
    <row r="142" customFormat="false" ht="13" hidden="false" customHeight="false" outlineLevel="0" collapsed="false">
      <c r="A142" s="0" t="n">
        <v>23.3333333333333</v>
      </c>
      <c r="B142" s="0" t="n">
        <v>59594261.5154512</v>
      </c>
      <c r="C142" s="0" t="n">
        <v>60842668.323844</v>
      </c>
      <c r="D142" s="0" t="n">
        <v>61282472.3047416</v>
      </c>
      <c r="E142" s="0" t="n">
        <v>62549145.9431184</v>
      </c>
      <c r="F142" s="0" t="n">
        <v>63441204.1791665</v>
      </c>
      <c r="G142" s="0" t="n">
        <v>65475297.9510164</v>
      </c>
      <c r="H142" s="0" t="n">
        <v>64380031.6328358</v>
      </c>
      <c r="I142" s="0" t="n">
        <v>64038268.9951764</v>
      </c>
      <c r="J142" s="0" t="n">
        <f aca="false">AVERAGE(B142:I142)</f>
        <v>62700418.8556688</v>
      </c>
      <c r="K142" s="0" t="n">
        <f aca="false">STDEV(B142:I142)</f>
        <v>1999734.45888451</v>
      </c>
    </row>
    <row r="143" customFormat="false" ht="13" hidden="false" customHeight="false" outlineLevel="0" collapsed="false">
      <c r="A143" s="0" t="n">
        <v>23.5</v>
      </c>
      <c r="B143" s="0" t="n">
        <v>59848893.0431658</v>
      </c>
      <c r="C143" s="0" t="n">
        <v>61305098.7672635</v>
      </c>
      <c r="D143" s="0" t="n">
        <v>62158772.3154906</v>
      </c>
      <c r="E143" s="0" t="n">
        <v>63011158.2429814</v>
      </c>
      <c r="F143" s="0" t="n">
        <v>63359644.471059</v>
      </c>
      <c r="G143" s="0" t="n">
        <v>65703624.3380883</v>
      </c>
      <c r="H143" s="0" t="n">
        <v>65080476.5302532</v>
      </c>
      <c r="I143" s="0" t="n">
        <v>64285587.5068909</v>
      </c>
      <c r="J143" s="0" t="n">
        <f aca="false">AVERAGE(B143:I143)</f>
        <v>63094156.9018991</v>
      </c>
      <c r="K143" s="0" t="n">
        <f aca="false">STDEV(B143:I143)</f>
        <v>1958828.95505691</v>
      </c>
    </row>
    <row r="144" customFormat="false" ht="13" hidden="false" customHeight="false" outlineLevel="0" collapsed="false">
      <c r="A144" s="0" t="n">
        <v>23.6666666666667</v>
      </c>
      <c r="B144" s="0" t="n">
        <v>59926565.7736245</v>
      </c>
      <c r="C144" s="0" t="n">
        <v>61034048.572272</v>
      </c>
      <c r="D144" s="0" t="n">
        <v>61941546.2500081</v>
      </c>
      <c r="E144" s="0" t="n">
        <v>63161959.461801</v>
      </c>
      <c r="F144" s="0" t="n">
        <v>63663053.5836857</v>
      </c>
      <c r="G144" s="0" t="n">
        <v>65619418.1884821</v>
      </c>
      <c r="H144" s="0" t="n">
        <v>64866045.3406458</v>
      </c>
      <c r="I144" s="0" t="n">
        <v>64498264.1911531</v>
      </c>
      <c r="J144" s="0" t="n">
        <f aca="false">AVERAGE(B144:I144)</f>
        <v>63088862.670209</v>
      </c>
      <c r="K144" s="0" t="n">
        <f aca="false">STDEV(B144:I144)</f>
        <v>1979258.81061407</v>
      </c>
    </row>
    <row r="145" customFormat="false" ht="13" hidden="false" customHeight="false" outlineLevel="0" collapsed="false">
      <c r="A145" s="0" t="n">
        <v>23.8333333333333</v>
      </c>
      <c r="B145" s="0" t="n">
        <v>60104414.2331313</v>
      </c>
      <c r="C145" s="0" t="n">
        <v>61554460.1630012</v>
      </c>
      <c r="D145" s="0" t="n">
        <v>62090103.4264223</v>
      </c>
      <c r="E145" s="0" t="n">
        <v>63464524.1524939</v>
      </c>
      <c r="F145" s="0" t="n">
        <v>63592920.9946165</v>
      </c>
      <c r="G145" s="0" t="n">
        <v>65619418.1884821</v>
      </c>
      <c r="H145" s="0" t="n">
        <v>65020847.0483619</v>
      </c>
      <c r="I145" s="0" t="n">
        <v>64474601.8793997</v>
      </c>
      <c r="J145" s="0" t="n">
        <f aca="false">AVERAGE(B145:I145)</f>
        <v>63240161.2607386</v>
      </c>
      <c r="K145" s="0" t="n">
        <f aca="false">STDEV(B145:I145)</f>
        <v>1871876.74406635</v>
      </c>
    </row>
    <row r="146" customFormat="false" ht="13" hidden="false" customHeight="false" outlineLevel="0" collapsed="false">
      <c r="A146" s="0" t="n">
        <v>24</v>
      </c>
      <c r="B146" s="0" t="n">
        <v>59859984.0963381</v>
      </c>
      <c r="C146" s="0" t="n">
        <v>61633984.0095026</v>
      </c>
      <c r="D146" s="0" t="n">
        <v>61930131.5175069</v>
      </c>
      <c r="E146" s="0" t="n">
        <v>63756671.5934923</v>
      </c>
      <c r="F146" s="0" t="n">
        <v>63371290.1305728</v>
      </c>
      <c r="G146" s="0" t="n">
        <v>65739743.4473487</v>
      </c>
      <c r="H146" s="0" t="n">
        <v>65164042.3995037</v>
      </c>
      <c r="I146" s="0" t="n">
        <v>64297386.1381777</v>
      </c>
      <c r="J146" s="0" t="n">
        <f aca="false">AVERAGE(B146:I146)</f>
        <v>63219154.1665553</v>
      </c>
      <c r="K146" s="0" t="n">
        <f aca="false">STDEV(B146:I146)</f>
        <v>1966468.27945657</v>
      </c>
    </row>
    <row r="147" customFormat="false" ht="13" hidden="false" customHeight="false" outlineLevel="0" collapsed="false">
      <c r="A147" s="0" t="n">
        <v>24.1666666666667</v>
      </c>
      <c r="B147" s="0" t="n">
        <v>60416697.1463289</v>
      </c>
      <c r="C147" s="0" t="n">
        <v>61781905.0514878</v>
      </c>
      <c r="D147" s="0" t="n">
        <v>62261899.3120196</v>
      </c>
      <c r="E147" s="0" t="n">
        <v>63382937.6979904</v>
      </c>
      <c r="F147" s="0" t="n">
        <v>63780095.4011053</v>
      </c>
      <c r="G147" s="0" t="n">
        <v>66065649.5787704</v>
      </c>
      <c r="H147" s="0" t="n">
        <v>65175988.4500974</v>
      </c>
      <c r="I147" s="0" t="n">
        <v>64533772.4950738</v>
      </c>
      <c r="J147" s="0" t="n">
        <f aca="false">AVERAGE(B147:I147)</f>
        <v>63424868.1416092</v>
      </c>
      <c r="K147" s="0" t="n">
        <f aca="false">STDEV(B147:I147)</f>
        <v>1870778.26882379</v>
      </c>
    </row>
    <row r="148" customFormat="false" ht="13" hidden="false" customHeight="false" outlineLevel="0" collapsed="false">
      <c r="A148" s="0" t="n">
        <v>24.3333333333333</v>
      </c>
      <c r="B148" s="0" t="n">
        <v>60338500.6983355</v>
      </c>
      <c r="C148" s="0" t="n">
        <v>61588531.0409878</v>
      </c>
      <c r="D148" s="0" t="n">
        <v>62204588.1914224</v>
      </c>
      <c r="E148" s="0" t="n">
        <v>63733255.5137793</v>
      </c>
      <c r="F148" s="0" t="n">
        <v>63885598.324588</v>
      </c>
      <c r="G148" s="0" t="n">
        <v>65787931.0161523</v>
      </c>
      <c r="H148" s="0" t="n">
        <v>65187936.5201975</v>
      </c>
      <c r="I148" s="0" t="n">
        <v>64545612.5556427</v>
      </c>
      <c r="J148" s="0" t="n">
        <f aca="false">AVERAGE(B148:I148)</f>
        <v>63408994.2326382</v>
      </c>
      <c r="K148" s="0" t="n">
        <f aca="false">STDEV(B148:I148)</f>
        <v>1876196.17547194</v>
      </c>
    </row>
    <row r="149" customFormat="false" ht="13" hidden="false" customHeight="false" outlineLevel="0" collapsed="false">
      <c r="A149" s="0" t="n">
        <v>24.5</v>
      </c>
      <c r="B149" s="0" t="n">
        <v>60372003.1639165</v>
      </c>
      <c r="C149" s="0" t="n">
        <v>61679465.7421813</v>
      </c>
      <c r="D149" s="0" t="n">
        <v>62480101.3827624</v>
      </c>
      <c r="E149" s="0" t="n">
        <v>63604604.9507988</v>
      </c>
      <c r="F149" s="0" t="n">
        <v>64250203.3989085</v>
      </c>
      <c r="G149" s="0" t="n">
        <v>66053552.114522</v>
      </c>
      <c r="H149" s="0" t="n">
        <v>65391363.4031858</v>
      </c>
      <c r="I149" s="0" t="n">
        <v>64818482.1387669</v>
      </c>
      <c r="J149" s="0" t="n">
        <f aca="false">AVERAGE(B149:I149)</f>
        <v>63581222.0368803</v>
      </c>
      <c r="K149" s="0" t="n">
        <f aca="false">STDEV(B149:I149)</f>
        <v>1945549.96396122</v>
      </c>
    </row>
    <row r="150" customFormat="false" ht="13" hidden="false" customHeight="false" outlineLevel="0" collapsed="false">
      <c r="A150" s="0" t="n">
        <v>24.6666666666667</v>
      </c>
      <c r="B150" s="0" t="n">
        <v>60405521.0740763</v>
      </c>
      <c r="C150" s="0" t="n">
        <v>62261899.3120196</v>
      </c>
      <c r="D150" s="0" t="n">
        <v>62895374.1978458</v>
      </c>
      <c r="E150" s="0" t="n">
        <v>63744962.588013</v>
      </c>
      <c r="F150" s="0" t="n">
        <v>64155932.0790129</v>
      </c>
      <c r="G150" s="0" t="n">
        <v>66210981.0901204</v>
      </c>
      <c r="H150" s="0" t="n">
        <v>65787931.0161523</v>
      </c>
      <c r="I150" s="0" t="n">
        <v>65032768.9217749</v>
      </c>
      <c r="J150" s="0" t="n">
        <f aca="false">AVERAGE(B150:I150)</f>
        <v>63811921.2848769</v>
      </c>
      <c r="K150" s="0" t="n">
        <f aca="false">STDEV(B150:I150)</f>
        <v>1931675.33979278</v>
      </c>
    </row>
    <row r="151" customFormat="false" ht="13" hidden="false" customHeight="false" outlineLevel="0" collapsed="false">
      <c r="A151" s="0" t="n">
        <v>24.8333333333333</v>
      </c>
      <c r="B151" s="0" t="n">
        <v>60663006.9301526</v>
      </c>
      <c r="C151" s="0" t="n">
        <v>62261899.3120196</v>
      </c>
      <c r="D151" s="0" t="n">
        <v>62238969.3552504</v>
      </c>
      <c r="E151" s="0" t="n">
        <v>64097076.1229897</v>
      </c>
      <c r="F151" s="0" t="n">
        <v>64120612.6409078</v>
      </c>
      <c r="G151" s="0" t="n">
        <v>66600001.1054577</v>
      </c>
      <c r="H151" s="0" t="n">
        <v>65715661.9886013</v>
      </c>
      <c r="I151" s="0" t="n">
        <v>65247707.1888232</v>
      </c>
      <c r="J151" s="0" t="n">
        <f aca="false">AVERAGE(B151:I151)</f>
        <v>63868116.8305253</v>
      </c>
      <c r="K151" s="0" t="n">
        <f aca="false">STDEV(B151:I151)</f>
        <v>2014335.9961516</v>
      </c>
    </row>
    <row r="152" customFormat="false" ht="13" hidden="false" customHeight="false" outlineLevel="0" collapsed="false">
      <c r="A152" s="0" t="n">
        <v>25</v>
      </c>
      <c r="B152" s="0" t="n">
        <v>60932666.5171833</v>
      </c>
      <c r="C152" s="0" t="n">
        <v>62434108.7203424</v>
      </c>
      <c r="D152" s="0" t="n">
        <v>62457101.3509943</v>
      </c>
      <c r="E152" s="0" t="n">
        <v>64297386.1381777</v>
      </c>
      <c r="F152" s="0" t="n">
        <v>64439123.2334718</v>
      </c>
      <c r="G152" s="0" t="n">
        <v>66648779.7188763</v>
      </c>
      <c r="H152" s="0" t="n">
        <v>65824093.2856273</v>
      </c>
      <c r="I152" s="0" t="n">
        <v>65511300.4516289</v>
      </c>
      <c r="J152" s="0" t="n">
        <f aca="false">AVERAGE(B152:I152)</f>
        <v>64068069.9270377</v>
      </c>
      <c r="K152" s="0" t="n">
        <f aca="false">STDEV(B152:I152)</f>
        <v>1968054.34790425</v>
      </c>
    </row>
    <row r="153" customFormat="false" ht="13" hidden="false" customHeight="false" outlineLevel="0" collapsed="false">
      <c r="A153" s="0" t="n">
        <v>25.1666666666667</v>
      </c>
      <c r="B153" s="0" t="n">
        <v>60629369.9572587</v>
      </c>
      <c r="C153" s="0" t="n">
        <v>62652838.120616</v>
      </c>
      <c r="D153" s="0" t="n">
        <v>63080719.117376</v>
      </c>
      <c r="E153" s="0" t="n">
        <v>64391846.008776</v>
      </c>
      <c r="F153" s="0" t="n">
        <v>64735323.4159011</v>
      </c>
      <c r="G153" s="0" t="n">
        <v>66722010.9084896</v>
      </c>
      <c r="H153" s="0" t="n">
        <v>66029363.4035597</v>
      </c>
      <c r="I153" s="0" t="n">
        <v>65619418.1884821</v>
      </c>
      <c r="J153" s="0" t="n">
        <f aca="false">AVERAGE(B153:I153)</f>
        <v>64232611.1400574</v>
      </c>
      <c r="K153" s="0" t="n">
        <f aca="false">STDEV(B153:I153)</f>
        <v>2015391.63563879</v>
      </c>
    </row>
    <row r="154" customFormat="false" ht="13" hidden="false" customHeight="false" outlineLevel="0" collapsed="false">
      <c r="A154" s="0" t="n">
        <v>25.3333333333333</v>
      </c>
      <c r="B154" s="0" t="n">
        <v>60943924.1701024</v>
      </c>
      <c r="C154" s="0" t="n">
        <v>62825993.9613191</v>
      </c>
      <c r="D154" s="0" t="n">
        <v>62895374.1978458</v>
      </c>
      <c r="E154" s="0" t="n">
        <v>64439123.2334718</v>
      </c>
      <c r="F154" s="0" t="n">
        <v>64687847.9971247</v>
      </c>
      <c r="G154" s="0" t="n">
        <v>66660979.6416488</v>
      </c>
      <c r="H154" s="0" t="n">
        <v>66017272.1553868</v>
      </c>
      <c r="I154" s="0" t="n">
        <v>65715661.9886013</v>
      </c>
      <c r="J154" s="0" t="n">
        <f aca="false">AVERAGE(B154:I154)</f>
        <v>64273272.1681876</v>
      </c>
      <c r="K154" s="0" t="n">
        <f aca="false">STDEV(B154:I154)</f>
        <v>1930962.97734367</v>
      </c>
    </row>
    <row r="155" customFormat="false" ht="13" hidden="false" customHeight="false" outlineLevel="0" collapsed="false">
      <c r="A155" s="0" t="n">
        <v>25.5</v>
      </c>
      <c r="B155" s="0" t="n">
        <v>61395675.7399787</v>
      </c>
      <c r="C155" s="0" t="n">
        <v>62526123.672989</v>
      </c>
      <c r="D155" s="0" t="n">
        <v>63243292.65016</v>
      </c>
      <c r="E155" s="0" t="n">
        <v>64285587.5068909</v>
      </c>
      <c r="F155" s="0" t="n">
        <v>65008927.1849728</v>
      </c>
      <c r="G155" s="0" t="n">
        <v>66868701.6355704</v>
      </c>
      <c r="H155" s="0" t="n">
        <v>66478201.8603106</v>
      </c>
      <c r="I155" s="0" t="n">
        <v>65703624.3380883</v>
      </c>
      <c r="J155" s="0" t="n">
        <f aca="false">AVERAGE(B155:I155)</f>
        <v>64438766.8236201</v>
      </c>
      <c r="K155" s="0" t="n">
        <f aca="false">STDEV(B155:I155)</f>
        <v>1940546.88154251</v>
      </c>
    </row>
    <row r="156" customFormat="false" ht="13" hidden="false" customHeight="false" outlineLevel="0" collapsed="false">
      <c r="A156" s="0" t="n">
        <v>25.6666666666667</v>
      </c>
      <c r="B156" s="0" t="n">
        <v>60887653.4235698</v>
      </c>
      <c r="C156" s="0" t="n">
        <v>62745135.5907192</v>
      </c>
      <c r="D156" s="0" t="n">
        <v>63476187.0094019</v>
      </c>
      <c r="E156" s="0" t="n">
        <v>64711581.7243956</v>
      </c>
      <c r="F156" s="0" t="n">
        <v>64866045.3406458</v>
      </c>
      <c r="G156" s="0" t="n">
        <v>67113865.7235545</v>
      </c>
      <c r="H156" s="0" t="n">
        <v>66758655.0172362</v>
      </c>
      <c r="I156" s="0" t="n">
        <v>65993095.8700105</v>
      </c>
      <c r="J156" s="0" t="n">
        <f aca="false">AVERAGE(B156:I156)</f>
        <v>64569027.4624417</v>
      </c>
      <c r="K156" s="0" t="n">
        <f aca="false">STDEV(B156:I156)</f>
        <v>2120666.31713999</v>
      </c>
    </row>
    <row r="157" customFormat="false" ht="13" hidden="false" customHeight="false" outlineLevel="0" collapsed="false">
      <c r="A157" s="0" t="n">
        <v>25.8333333333333</v>
      </c>
      <c r="B157" s="0" t="n">
        <v>61124285.5568773</v>
      </c>
      <c r="C157" s="0" t="n">
        <v>63092319.2060254</v>
      </c>
      <c r="D157" s="0" t="n">
        <v>63103921.1850724</v>
      </c>
      <c r="E157" s="0" t="n">
        <v>64759073.0774767</v>
      </c>
      <c r="F157" s="0" t="n">
        <v>65092408.4647265</v>
      </c>
      <c r="G157" s="0" t="n">
        <v>66880939.6360131</v>
      </c>
      <c r="H157" s="0" t="n">
        <v>66247360.7690574</v>
      </c>
      <c r="I157" s="0" t="n">
        <v>65751787.2570418</v>
      </c>
      <c r="J157" s="0" t="n">
        <f aca="false">AVERAGE(B157:I157)</f>
        <v>64506511.8940363</v>
      </c>
      <c r="K157" s="0" t="n">
        <f aca="false">STDEV(B157:I157)</f>
        <v>1928466.86817848</v>
      </c>
    </row>
    <row r="158" customFormat="false" ht="13" hidden="false" customHeight="false" outlineLevel="0" collapsed="false">
      <c r="A158" s="0" t="n">
        <v>26</v>
      </c>
      <c r="B158" s="0" t="n">
        <v>61248545.9227449</v>
      </c>
      <c r="C158" s="0" t="n">
        <v>63196805.1592928</v>
      </c>
      <c r="D158" s="0" t="n">
        <v>63803526.9424536</v>
      </c>
      <c r="E158" s="0" t="n">
        <v>64854151.5411878</v>
      </c>
      <c r="F158" s="0" t="n">
        <v>65427323.1418512</v>
      </c>
      <c r="G158" s="0" t="n">
        <v>67582036.4224371</v>
      </c>
      <c r="H158" s="0" t="n">
        <v>66795318.1615355</v>
      </c>
      <c r="I158" s="0" t="n">
        <v>66114060.1778983</v>
      </c>
      <c r="J158" s="0" t="n">
        <f aca="false">AVERAGE(B158:I158)</f>
        <v>64877720.9336752</v>
      </c>
      <c r="K158" s="0" t="n">
        <f aca="false">STDEV(B158:I158)</f>
        <v>2069228.15329292</v>
      </c>
    </row>
    <row r="159" customFormat="false" ht="13" hidden="false" customHeight="false" outlineLevel="0" collapsed="false">
      <c r="A159" s="0" t="n">
        <v>26.1666666666667</v>
      </c>
      <c r="B159" s="0" t="n">
        <v>61633984.0095026</v>
      </c>
      <c r="C159" s="0" t="n">
        <v>63417891.8549607</v>
      </c>
      <c r="D159" s="0" t="n">
        <v>63499518.4673533</v>
      </c>
      <c r="E159" s="0" t="n">
        <v>65259667.3912793</v>
      </c>
      <c r="F159" s="0" t="n">
        <v>65751787.2570418</v>
      </c>
      <c r="G159" s="0" t="n">
        <v>67322926.8084978</v>
      </c>
      <c r="H159" s="0" t="n">
        <v>67175290.0310307</v>
      </c>
      <c r="I159" s="0" t="n">
        <v>66259491.4965814</v>
      </c>
      <c r="J159" s="0" t="n">
        <f aca="false">AVERAGE(B159:I159)</f>
        <v>65040069.664531</v>
      </c>
      <c r="K159" s="0" t="n">
        <f aca="false">STDEV(B159:I159)</f>
        <v>2014892.26146628</v>
      </c>
    </row>
    <row r="160" customFormat="false" ht="13" hidden="false" customHeight="false" outlineLevel="0" collapsed="false">
      <c r="A160" s="0" t="n">
        <v>26.3333333333333</v>
      </c>
      <c r="B160" s="0" t="n">
        <v>61827480.5901061</v>
      </c>
      <c r="C160" s="0" t="n">
        <v>63452863.2093253</v>
      </c>
      <c r="D160" s="0" t="n">
        <v>63604604.9507988</v>
      </c>
      <c r="E160" s="0" t="n">
        <v>65116278.3776036</v>
      </c>
      <c r="F160" s="0" t="n">
        <v>65355421.9582449</v>
      </c>
      <c r="G160" s="0" t="n">
        <v>67470872.986539</v>
      </c>
      <c r="H160" s="0" t="n">
        <v>67582036.4224371</v>
      </c>
      <c r="I160" s="0" t="n">
        <v>66029363.4035597</v>
      </c>
      <c r="J160" s="0" t="n">
        <f aca="false">AVERAGE(B160:I160)</f>
        <v>65054865.2373268</v>
      </c>
      <c r="K160" s="0" t="n">
        <f aca="false">STDEV(B160:I160)</f>
        <v>2012571.81922964</v>
      </c>
    </row>
    <row r="161" customFormat="false" ht="13" hidden="false" customHeight="false" outlineLevel="0" collapsed="false">
      <c r="A161" s="0" t="n">
        <v>26.5</v>
      </c>
      <c r="B161" s="0" t="n">
        <v>61816083.9920343</v>
      </c>
      <c r="C161" s="0" t="n">
        <v>63686446.5147114</v>
      </c>
      <c r="D161" s="0" t="n">
        <v>64085310.7940879</v>
      </c>
      <c r="E161" s="0" t="n">
        <v>65391363.4031858</v>
      </c>
      <c r="F161" s="0" t="n">
        <v>65703624.3380883</v>
      </c>
      <c r="G161" s="0" t="n">
        <v>67656242.7238671</v>
      </c>
      <c r="H161" s="0" t="n">
        <v>67409191.0640793</v>
      </c>
      <c r="I161" s="0" t="n">
        <v>66685385.8156012</v>
      </c>
      <c r="J161" s="0" t="n">
        <f aca="false">AVERAGE(B161:I161)</f>
        <v>65304206.0807069</v>
      </c>
      <c r="K161" s="0" t="n">
        <f aca="false">STDEV(B161:I161)</f>
        <v>2010958.34981601</v>
      </c>
    </row>
    <row r="162" customFormat="false" ht="13" hidden="false" customHeight="false" outlineLevel="0" collapsed="false">
      <c r="A162" s="0" t="n">
        <v>26.6666666666667</v>
      </c>
      <c r="B162" s="0" t="n">
        <v>61941546.2500081</v>
      </c>
      <c r="C162" s="0" t="n">
        <v>63581238.9601971</v>
      </c>
      <c r="D162" s="0" t="n">
        <v>64238412.6224421</v>
      </c>
      <c r="E162" s="0" t="n">
        <v>65080476.5302532</v>
      </c>
      <c r="F162" s="0" t="n">
        <v>66041456.7230283</v>
      </c>
      <c r="G162" s="0" t="n">
        <v>67879330.6132683</v>
      </c>
      <c r="H162" s="0" t="n">
        <v>67483215.8402179</v>
      </c>
      <c r="I162" s="0" t="n">
        <v>66429540.9550677</v>
      </c>
      <c r="J162" s="0" t="n">
        <f aca="false">AVERAGE(B162:I162)</f>
        <v>65334402.3118103</v>
      </c>
      <c r="K162" s="0" t="n">
        <f aca="false">STDEV(B162:I162)</f>
        <v>2022870.65906335</v>
      </c>
    </row>
    <row r="163" customFormat="false" ht="13" hidden="false" customHeight="false" outlineLevel="0" collapsed="false">
      <c r="A163" s="0" t="n">
        <v>26.8333333333333</v>
      </c>
      <c r="B163" s="0" t="n">
        <v>62503108.8214822</v>
      </c>
      <c r="C163" s="0" t="n">
        <v>64003008.118099</v>
      </c>
      <c r="D163" s="0" t="n">
        <v>63873868.0272652</v>
      </c>
      <c r="E163" s="0" t="n">
        <v>65044692.8059411</v>
      </c>
      <c r="F163" s="0" t="n">
        <v>65981010.8313483</v>
      </c>
      <c r="G163" s="0" t="n">
        <v>68065776.9134768</v>
      </c>
      <c r="H163" s="0" t="n">
        <v>67446193.7505564</v>
      </c>
      <c r="I163" s="0" t="n">
        <v>66600001.1054577</v>
      </c>
      <c r="J163" s="0" t="n">
        <f aca="false">AVERAGE(B163:I163)</f>
        <v>65439707.5467033</v>
      </c>
      <c r="K163" s="0" t="n">
        <f aca="false">STDEV(B163:I163)</f>
        <v>1921945.62733367</v>
      </c>
    </row>
    <row r="164" customFormat="false" ht="13" hidden="false" customHeight="false" outlineLevel="0" collapsed="false">
      <c r="A164" s="0" t="n">
        <v>27</v>
      </c>
      <c r="B164" s="0" t="n">
        <v>62330733.3147598</v>
      </c>
      <c r="C164" s="0" t="n">
        <v>64003008.118099</v>
      </c>
      <c r="D164" s="0" t="n">
        <v>64108843.4050198</v>
      </c>
      <c r="E164" s="0" t="n">
        <v>65559332.3482073</v>
      </c>
      <c r="F164" s="0" t="n">
        <v>66186738.3832305</v>
      </c>
      <c r="G164" s="0" t="n">
        <v>67966277.656621</v>
      </c>
      <c r="H164" s="0" t="n">
        <v>67767698.5861502</v>
      </c>
      <c r="I164" s="0" t="n">
        <v>66636581.9046004</v>
      </c>
      <c r="J164" s="0" t="n">
        <f aca="false">AVERAGE(B164:I164)</f>
        <v>65569901.714586</v>
      </c>
      <c r="K164" s="0" t="n">
        <f aca="false">STDEV(B164:I164)</f>
        <v>1970257.17713551</v>
      </c>
    </row>
    <row r="165" customFormat="false" ht="13" hidden="false" customHeight="false" outlineLevel="0" collapsed="false">
      <c r="A165" s="0" t="n">
        <v>27.1666666666667</v>
      </c>
      <c r="B165" s="0" t="n">
        <v>62399633.6386925</v>
      </c>
      <c r="C165" s="0" t="n">
        <v>64179488.153745</v>
      </c>
      <c r="D165" s="0" t="n">
        <v>64439123.2334718</v>
      </c>
      <c r="E165" s="0" t="n">
        <v>66186738.3832305</v>
      </c>
      <c r="F165" s="0" t="n">
        <v>66441703.0365045</v>
      </c>
      <c r="G165" s="0" t="n">
        <v>68415131.7232618</v>
      </c>
      <c r="H165" s="0" t="n">
        <v>68065776.9134768</v>
      </c>
      <c r="I165" s="0" t="n">
        <v>67052494.8214489</v>
      </c>
      <c r="J165" s="0" t="n">
        <f aca="false">AVERAGE(B165:I165)</f>
        <v>65897511.237979</v>
      </c>
      <c r="K165" s="0" t="n">
        <f aca="false">STDEV(B165:I165)</f>
        <v>2072514.67924896</v>
      </c>
    </row>
    <row r="166" customFormat="false" ht="13" hidden="false" customHeight="false" outlineLevel="0" collapsed="false">
      <c r="A166" s="0" t="n">
        <v>27.3333333333333</v>
      </c>
      <c r="B166" s="0" t="n">
        <v>62342212.0921885</v>
      </c>
      <c r="C166" s="0" t="n">
        <v>64191269.1280979</v>
      </c>
      <c r="D166" s="0" t="n">
        <v>64415480.675478</v>
      </c>
      <c r="E166" s="0" t="n">
        <v>66162503.9994538</v>
      </c>
      <c r="F166" s="0" t="n">
        <v>66283759.2078234</v>
      </c>
      <c r="G166" s="0" t="n">
        <v>68440151.832738</v>
      </c>
      <c r="H166" s="0" t="n">
        <v>68065776.9134768</v>
      </c>
      <c r="I166" s="0" t="n">
        <v>67163000.8927293</v>
      </c>
      <c r="J166" s="0" t="n">
        <f aca="false">AVERAGE(B166:I166)</f>
        <v>65883019.3427482</v>
      </c>
      <c r="K166" s="0" t="n">
        <f aca="false">STDEV(B166:I166)</f>
        <v>2095349.22351312</v>
      </c>
    </row>
    <row r="167" customFormat="false" ht="13" hidden="false" customHeight="false" outlineLevel="0" collapsed="false">
      <c r="A167" s="0" t="n">
        <v>27.5</v>
      </c>
      <c r="B167" s="0" t="n">
        <v>62641309.3265691</v>
      </c>
      <c r="C167" s="0" t="n">
        <v>64521934.4146223</v>
      </c>
      <c r="D167" s="0" t="n">
        <v>64759073.0774767</v>
      </c>
      <c r="E167" s="0" t="n">
        <v>66053552.114522</v>
      </c>
      <c r="F167" s="0" t="n">
        <v>66600001.1054577</v>
      </c>
      <c r="G167" s="0" t="n">
        <v>68678285.4429716</v>
      </c>
      <c r="H167" s="0" t="n">
        <v>68452665.2085068</v>
      </c>
      <c r="I167" s="0" t="n">
        <v>67470872.986539</v>
      </c>
      <c r="J167" s="0" t="n">
        <f aca="false">AVERAGE(B167:I167)</f>
        <v>66147211.7095832</v>
      </c>
      <c r="K167" s="0" t="n">
        <f aca="false">STDEV(B167:I167)</f>
        <v>2088989.03365478</v>
      </c>
    </row>
    <row r="168" customFormat="false" ht="13" hidden="false" customHeight="false" outlineLevel="0" collapsed="false">
      <c r="A168" s="0" t="n">
        <v>27.6666666666667</v>
      </c>
      <c r="B168" s="0" t="n">
        <v>62999571.3666912</v>
      </c>
      <c r="C168" s="0" t="n">
        <v>64711581.7243956</v>
      </c>
      <c r="D168" s="0" t="n">
        <v>64997009.3308779</v>
      </c>
      <c r="E168" s="0" t="n">
        <v>66563439.2565247</v>
      </c>
      <c r="F168" s="0" t="n">
        <v>66685385.8156012</v>
      </c>
      <c r="G168" s="0" t="n">
        <v>68904627.5892069</v>
      </c>
      <c r="H168" s="0" t="n">
        <v>68577920.9111679</v>
      </c>
      <c r="I168" s="0" t="n">
        <v>67755305.9116798</v>
      </c>
      <c r="J168" s="0" t="n">
        <f aca="false">AVERAGE(B168:I168)</f>
        <v>66399355.2382681</v>
      </c>
      <c r="K168" s="0" t="n">
        <f aca="false">STDEV(B168:I168)</f>
        <v>2047422.11015275</v>
      </c>
    </row>
    <row r="169" customFormat="false" ht="13" hidden="false" customHeight="false" outlineLevel="0" collapsed="false">
      <c r="A169" s="0" t="n">
        <v>27.8333333333333</v>
      </c>
      <c r="B169" s="0" t="n">
        <v>62710510.0456291</v>
      </c>
      <c r="C169" s="0" t="n">
        <v>65008927.1849728</v>
      </c>
      <c r="D169" s="0" t="n">
        <v>65559332.3482073</v>
      </c>
      <c r="E169" s="0" t="n">
        <v>66600001.1054577</v>
      </c>
      <c r="F169" s="0" t="n">
        <v>66856465.7567539</v>
      </c>
      <c r="G169" s="0" t="n">
        <v>69068548.2844463</v>
      </c>
      <c r="H169" s="0" t="n">
        <v>68415131.7232618</v>
      </c>
      <c r="I169" s="0" t="n">
        <v>67458532.2902283</v>
      </c>
      <c r="J169" s="0" t="n">
        <f aca="false">AVERAGE(B169:I169)</f>
        <v>66459681.0923696</v>
      </c>
      <c r="K169" s="0" t="n">
        <f aca="false">STDEV(B169:I169)</f>
        <v>2027539.14832161</v>
      </c>
    </row>
    <row r="170" customFormat="false" ht="13" hidden="false" customHeight="false" outlineLevel="0" collapsed="false">
      <c r="A170" s="0" t="n">
        <v>28</v>
      </c>
      <c r="B170" s="0" t="n">
        <v>63138738.4718931</v>
      </c>
      <c r="C170" s="0" t="n">
        <v>65080476.5302532</v>
      </c>
      <c r="D170" s="0" t="n">
        <v>65559332.3482073</v>
      </c>
      <c r="E170" s="0" t="n">
        <v>66722010.9084896</v>
      </c>
      <c r="F170" s="0" t="n">
        <v>66954412.2336691</v>
      </c>
      <c r="G170" s="0" t="n">
        <v>68955024.3092579</v>
      </c>
      <c r="H170" s="0" t="n">
        <v>68917223.4055174</v>
      </c>
      <c r="I170" s="0" t="n">
        <v>67643869.590443</v>
      </c>
      <c r="J170" s="0" t="n">
        <f aca="false">AVERAGE(B170:I170)</f>
        <v>66621385.9747163</v>
      </c>
      <c r="K170" s="0" t="n">
        <f aca="false">STDEV(B170:I170)</f>
        <v>1982582.56706192</v>
      </c>
    </row>
    <row r="171" customFormat="false" ht="13" hidden="false" customHeight="false" outlineLevel="0" collapsed="false">
      <c r="A171" s="0" t="n">
        <v>28.1666666666667</v>
      </c>
      <c r="B171" s="0" t="n">
        <v>62895374.1978458</v>
      </c>
      <c r="C171" s="0" t="n">
        <v>65487296.7458393</v>
      </c>
      <c r="D171" s="0" t="n">
        <v>65463301.1939357</v>
      </c>
      <c r="E171" s="0" t="n">
        <v>66758655.0172362</v>
      </c>
      <c r="F171" s="0" t="n">
        <v>67052494.8214489</v>
      </c>
      <c r="G171" s="0" t="n">
        <v>69270819.1721842</v>
      </c>
      <c r="H171" s="0" t="n">
        <v>68955024.3092579</v>
      </c>
      <c r="I171" s="0" t="n">
        <v>67854508.2447774</v>
      </c>
      <c r="J171" s="0" t="n">
        <f aca="false">AVERAGE(B171:I171)</f>
        <v>66717184.2128156</v>
      </c>
      <c r="K171" s="0" t="n">
        <f aca="false">STDEV(B171:I171)</f>
        <v>2091742.8271829</v>
      </c>
    </row>
    <row r="172" customFormat="false" ht="13" hidden="false" customHeight="false" outlineLevel="0" collapsed="false">
      <c r="A172" s="0" t="n">
        <v>28.3333333333333</v>
      </c>
      <c r="B172" s="0" t="n">
        <v>63301444.7665183</v>
      </c>
      <c r="C172" s="0" t="n">
        <v>65080476.5302532</v>
      </c>
      <c r="D172" s="0" t="n">
        <v>65607396.9303545</v>
      </c>
      <c r="E172" s="0" t="n">
        <v>66795318.1615355</v>
      </c>
      <c r="F172" s="0" t="n">
        <v>67372207.7610921</v>
      </c>
      <c r="G172" s="0" t="n">
        <v>69220197.2692175</v>
      </c>
      <c r="H172" s="0" t="n">
        <v>69270819.1721842</v>
      </c>
      <c r="I172" s="0" t="n">
        <v>67904161.7075166</v>
      </c>
      <c r="J172" s="0" t="n">
        <f aca="false">AVERAGE(B172:I172)</f>
        <v>66819002.787334</v>
      </c>
      <c r="K172" s="0" t="n">
        <f aca="false">STDEV(B172:I172)</f>
        <v>2074504.47923011</v>
      </c>
    </row>
    <row r="173" customFormat="false" ht="13" hidden="false" customHeight="false" outlineLevel="0" collapsed="false">
      <c r="A173" s="0" t="n">
        <v>28.5</v>
      </c>
      <c r="B173" s="0" t="n">
        <v>63348000.7187197</v>
      </c>
      <c r="C173" s="0" t="n">
        <v>65463301.1939357</v>
      </c>
      <c r="D173" s="0" t="n">
        <v>65571345.4276485</v>
      </c>
      <c r="E173" s="0" t="n">
        <v>67015697.8768331</v>
      </c>
      <c r="F173" s="0" t="n">
        <v>67544962.494666</v>
      </c>
      <c r="G173" s="0" t="n">
        <v>69638913.4384924</v>
      </c>
      <c r="H173" s="0" t="n">
        <v>69068548.2844463</v>
      </c>
      <c r="I173" s="0" t="n">
        <v>68252716.4993602</v>
      </c>
      <c r="J173" s="0" t="n">
        <f aca="false">AVERAGE(B173:I173)</f>
        <v>66987935.7417627</v>
      </c>
      <c r="K173" s="0" t="n">
        <f aca="false">STDEV(B173:I173)</f>
        <v>2099241.93120681</v>
      </c>
    </row>
    <row r="174" customFormat="false" ht="13" hidden="false" customHeight="false" outlineLevel="0" collapsed="false">
      <c r="A174" s="0" t="n">
        <v>28.6666666666667</v>
      </c>
      <c r="B174" s="0" t="n">
        <v>63663053.5836857</v>
      </c>
      <c r="C174" s="0" t="n">
        <v>65271629.6183478</v>
      </c>
      <c r="D174" s="0" t="n">
        <v>65993095.8700105</v>
      </c>
      <c r="E174" s="0" t="n">
        <v>67187581.3091942</v>
      </c>
      <c r="F174" s="0" t="n">
        <v>67396861.1436684</v>
      </c>
      <c r="G174" s="0" t="n">
        <v>70060116.4038174</v>
      </c>
      <c r="H174" s="0" t="n">
        <v>69372171.6202824</v>
      </c>
      <c r="I174" s="0" t="n">
        <v>68215289.0011622</v>
      </c>
      <c r="J174" s="0" t="n">
        <f aca="false">AVERAGE(B174:I174)</f>
        <v>67144974.8187711</v>
      </c>
      <c r="K174" s="0" t="n">
        <f aca="false">STDEV(B174:I174)</f>
        <v>2125670.09186474</v>
      </c>
    </row>
    <row r="175" customFormat="false" ht="13" hidden="false" customHeight="false" outlineLevel="0" collapsed="false">
      <c r="A175" s="0" t="n">
        <v>28.8333333333333</v>
      </c>
      <c r="B175" s="0" t="n">
        <v>63441204.1791665</v>
      </c>
      <c r="C175" s="0" t="n">
        <v>65547321.3116142</v>
      </c>
      <c r="D175" s="0" t="n">
        <v>65727701.691445</v>
      </c>
      <c r="E175" s="0" t="n">
        <v>67089310.9591738</v>
      </c>
      <c r="F175" s="0" t="n">
        <v>67310611.9437105</v>
      </c>
      <c r="G175" s="0" t="n">
        <v>69715310.0594353</v>
      </c>
      <c r="H175" s="0" t="n">
        <v>69677101.4630998</v>
      </c>
      <c r="I175" s="0" t="n">
        <v>68552852.0156788</v>
      </c>
      <c r="J175" s="0" t="n">
        <f aca="false">AVERAGE(B175:I175)</f>
        <v>67132676.7029155</v>
      </c>
      <c r="K175" s="0" t="n">
        <f aca="false">STDEV(B175:I175)</f>
        <v>2181375.96694826</v>
      </c>
    </row>
    <row r="176" customFormat="false" ht="13" hidden="false" customHeight="false" outlineLevel="0" collapsed="false">
      <c r="A176" s="0" t="n">
        <v>29</v>
      </c>
      <c r="B176" s="0" t="n">
        <v>63991258.3879651</v>
      </c>
      <c r="C176" s="0" t="n">
        <v>65403347.9491323</v>
      </c>
      <c r="D176" s="0" t="n">
        <v>65968927.8610641</v>
      </c>
      <c r="E176" s="0" t="n">
        <v>67163000.8927293</v>
      </c>
      <c r="F176" s="0" t="n">
        <v>67966277.656621</v>
      </c>
      <c r="G176" s="0" t="n">
        <v>70149784.6705876</v>
      </c>
      <c r="H176" s="0" t="n">
        <v>69473669.235823</v>
      </c>
      <c r="I176" s="0" t="n">
        <v>68115579.1357017</v>
      </c>
      <c r="J176" s="0" t="n">
        <f aca="false">AVERAGE(B176:I176)</f>
        <v>67278980.723703</v>
      </c>
      <c r="K176" s="0" t="n">
        <f aca="false">STDEV(B176:I176)</f>
        <v>2080084.2438191</v>
      </c>
    </row>
    <row r="177" customFormat="false" ht="13" hidden="false" customHeight="false" outlineLevel="0" collapsed="false">
      <c r="A177" s="0" t="n">
        <v>29.1666666666667</v>
      </c>
      <c r="B177" s="0" t="n">
        <v>64050026.5188588</v>
      </c>
      <c r="C177" s="0" t="n">
        <v>65932691.3531853</v>
      </c>
      <c r="D177" s="0" t="n">
        <v>65981010.8313483</v>
      </c>
      <c r="E177" s="0" t="n">
        <v>67792490.4604441</v>
      </c>
      <c r="F177" s="0" t="n">
        <v>67891745.069308</v>
      </c>
      <c r="G177" s="0" t="n">
        <v>70316612.2971147</v>
      </c>
      <c r="H177" s="0" t="n">
        <v>69906662.3063425</v>
      </c>
      <c r="I177" s="0" t="n">
        <v>68904627.5892069</v>
      </c>
      <c r="J177" s="0" t="n">
        <f aca="false">AVERAGE(B177:I177)</f>
        <v>67596983.3032261</v>
      </c>
      <c r="K177" s="0" t="n">
        <f aca="false">STDEV(B177:I177)</f>
        <v>2155662.88256132</v>
      </c>
    </row>
    <row r="178" customFormat="false" ht="13" hidden="false" customHeight="false" outlineLevel="0" collapsed="false">
      <c r="A178" s="0" t="n">
        <v>29.3333333333333</v>
      </c>
      <c r="B178" s="0" t="n">
        <v>64356408.7921301</v>
      </c>
      <c r="C178" s="0" t="n">
        <v>66186738.3832305</v>
      </c>
      <c r="D178" s="0" t="n">
        <v>66575624.4351392</v>
      </c>
      <c r="E178" s="0" t="n">
        <v>67804889.6617263</v>
      </c>
      <c r="F178" s="0" t="n">
        <v>68277679.1802208</v>
      </c>
      <c r="G178" s="0" t="n">
        <v>70252401.4685257</v>
      </c>
      <c r="H178" s="0" t="n">
        <v>70034517.6786409</v>
      </c>
      <c r="I178" s="0" t="n">
        <v>68741085.6656319</v>
      </c>
      <c r="J178" s="0" t="n">
        <f aca="false">AVERAGE(B178:I178)</f>
        <v>67778668.1581557</v>
      </c>
      <c r="K178" s="0" t="n">
        <f aca="false">STDEV(B178:I178)</f>
        <v>2002768.59629466</v>
      </c>
    </row>
    <row r="179" customFormat="false" ht="13" hidden="false" customHeight="false" outlineLevel="0" collapsed="false">
      <c r="A179" s="0" t="n">
        <v>29.5</v>
      </c>
      <c r="B179" s="0" t="n">
        <v>63944278.9257705</v>
      </c>
      <c r="C179" s="0" t="n">
        <v>66138277.9329549</v>
      </c>
      <c r="D179" s="0" t="n">
        <v>66453867.2140377</v>
      </c>
      <c r="E179" s="0" t="n">
        <v>68078224.1786383</v>
      </c>
      <c r="F179" s="0" t="n">
        <v>68190348.3425822</v>
      </c>
      <c r="G179" s="0" t="n">
        <v>70483832.3786456</v>
      </c>
      <c r="H179" s="0" t="n">
        <v>70034517.6786409</v>
      </c>
      <c r="I179" s="0" t="n">
        <v>69194899.8775807</v>
      </c>
      <c r="J179" s="0" t="n">
        <f aca="false">AVERAGE(B179:I179)</f>
        <v>67814780.8161064</v>
      </c>
      <c r="K179" s="0" t="n">
        <f aca="false">STDEV(B179:I179)</f>
        <v>2197719.03218646</v>
      </c>
    </row>
    <row r="180" customFormat="false" ht="13" hidden="false" customHeight="false" outlineLevel="0" collapsed="false">
      <c r="A180" s="0" t="n">
        <v>29.6666666666667</v>
      </c>
      <c r="B180" s="0" t="n">
        <v>64320989.2980666</v>
      </c>
      <c r="C180" s="0" t="n">
        <v>66295896.1930002</v>
      </c>
      <c r="D180" s="0" t="n">
        <v>66832000.361082</v>
      </c>
      <c r="E180" s="0" t="n">
        <v>68177881.3131694</v>
      </c>
      <c r="F180" s="0" t="n">
        <v>68402624.9880955</v>
      </c>
      <c r="G180" s="0" t="n">
        <v>70419470.4161731</v>
      </c>
      <c r="H180" s="0" t="n">
        <v>70278078.8391399</v>
      </c>
      <c r="I180" s="0" t="n">
        <v>69245503.6988068</v>
      </c>
      <c r="J180" s="0" t="n">
        <f aca="false">AVERAGE(B180:I180)</f>
        <v>67996555.6384417</v>
      </c>
      <c r="K180" s="0" t="n">
        <f aca="false">STDEV(B180:I180)</f>
        <v>2090513.47677005</v>
      </c>
    </row>
    <row r="181" customFormat="false" ht="13" hidden="false" customHeight="false" outlineLevel="0" collapsed="false">
      <c r="A181" s="0" t="n">
        <v>29.8333333333333</v>
      </c>
      <c r="B181" s="0" t="n">
        <v>64581144.6253468</v>
      </c>
      <c r="C181" s="0" t="n">
        <v>66405223.077565</v>
      </c>
      <c r="D181" s="0" t="n">
        <v>66551256.1813007</v>
      </c>
      <c r="E181" s="0" t="n">
        <v>68252716.4993602</v>
      </c>
      <c r="F181" s="0" t="n">
        <v>68904627.5892069</v>
      </c>
      <c r="G181" s="0" t="n">
        <v>70741864.0657009</v>
      </c>
      <c r="H181" s="0" t="n">
        <v>70612731.2723832</v>
      </c>
      <c r="I181" s="0" t="n">
        <v>69270819.1721842</v>
      </c>
      <c r="J181" s="0" t="n">
        <f aca="false">AVERAGE(B181:I181)</f>
        <v>68165047.810381</v>
      </c>
      <c r="K181" s="0" t="n">
        <f aca="false">STDEV(B181:I181)</f>
        <v>2169733.33610767</v>
      </c>
    </row>
    <row r="182" customFormat="false" ht="13" hidden="false" customHeight="false" outlineLevel="0" collapsed="false">
      <c r="A182" s="0" t="n">
        <v>30</v>
      </c>
      <c r="B182" s="0" t="n">
        <v>64985093.485348</v>
      </c>
      <c r="C182" s="0" t="n">
        <v>66368761.9637975</v>
      </c>
      <c r="D182" s="0" t="n">
        <v>67101587.2736214</v>
      </c>
      <c r="E182" s="0" t="n">
        <v>68177881.3131694</v>
      </c>
      <c r="F182" s="0" t="n">
        <v>68917223.4055174</v>
      </c>
      <c r="G182" s="0" t="n">
        <v>71130673.1374143</v>
      </c>
      <c r="H182" s="0" t="n">
        <v>70690182.8337408</v>
      </c>
      <c r="I182" s="0" t="n">
        <v>69296143.695185</v>
      </c>
      <c r="J182" s="0" t="n">
        <f aca="false">AVERAGE(B182:I182)</f>
        <v>68333443.3884742</v>
      </c>
      <c r="K182" s="0" t="n">
        <f aca="false">STDEV(B182:I182)</f>
        <v>2113203.23176786</v>
      </c>
    </row>
    <row r="183" customFormat="false" ht="13" hidden="false" customHeight="false" outlineLevel="0" collapsed="false">
      <c r="A183" s="0" t="n">
        <v>30.1666666666667</v>
      </c>
      <c r="B183" s="0" t="n">
        <v>64545612.5556427</v>
      </c>
      <c r="C183" s="0" t="n">
        <v>66441703.0365045</v>
      </c>
      <c r="D183" s="0" t="n">
        <v>66600001.1054577</v>
      </c>
      <c r="E183" s="0" t="n">
        <v>68227762.6317884</v>
      </c>
      <c r="F183" s="0" t="n">
        <v>68728521.1604778</v>
      </c>
      <c r="G183" s="0" t="n">
        <v>71013807.5196616</v>
      </c>
      <c r="H183" s="0" t="n">
        <v>71013807.5196616</v>
      </c>
      <c r="I183" s="0" t="n">
        <v>69296143.695185</v>
      </c>
      <c r="J183" s="0" t="n">
        <f aca="false">AVERAGE(B183:I183)</f>
        <v>68233419.9030474</v>
      </c>
      <c r="K183" s="0" t="n">
        <f aca="false">STDEV(B183:I183)</f>
        <v>2277651.64291116</v>
      </c>
    </row>
    <row r="184" customFormat="false" ht="13" hidden="false" customHeight="false" outlineLevel="0" collapsed="false">
      <c r="A184" s="0" t="n">
        <v>30.3333333333333</v>
      </c>
      <c r="B184" s="0" t="n">
        <v>64818482.1387669</v>
      </c>
      <c r="C184" s="0" t="n">
        <v>66624386.1980916</v>
      </c>
      <c r="D184" s="0" t="n">
        <v>67163000.8927293</v>
      </c>
      <c r="E184" s="0" t="n">
        <v>68515265.3268351</v>
      </c>
      <c r="F184" s="0" t="n">
        <v>69131695.9012366</v>
      </c>
      <c r="G184" s="0" t="n">
        <v>71534681.8489054</v>
      </c>
      <c r="H184" s="0" t="n">
        <v>71104686.4416474</v>
      </c>
      <c r="I184" s="0" t="n">
        <v>69651640.4954964</v>
      </c>
      <c r="J184" s="0" t="n">
        <f aca="false">AVERAGE(B184:I184)</f>
        <v>68567979.9054636</v>
      </c>
      <c r="K184" s="0" t="n">
        <f aca="false">STDEV(B184:I184)</f>
        <v>2284773.55317586</v>
      </c>
    </row>
    <row r="185" customFormat="false" ht="13" hidden="false" customHeight="false" outlineLevel="0" collapsed="false">
      <c r="A185" s="0" t="n">
        <v>30.5</v>
      </c>
      <c r="B185" s="0" t="n">
        <v>64557454.5970582</v>
      </c>
      <c r="C185" s="0" t="n">
        <v>67126146.3097024</v>
      </c>
      <c r="D185" s="0" t="n">
        <v>67359884.2974678</v>
      </c>
      <c r="E185" s="0" t="n">
        <v>68690841.0283405</v>
      </c>
      <c r="F185" s="0" t="n">
        <v>69169611.5180612</v>
      </c>
      <c r="G185" s="0" t="n">
        <v>71456307.9802551</v>
      </c>
      <c r="H185" s="0" t="n">
        <v>70754790.2375925</v>
      </c>
      <c r="I185" s="0" t="n">
        <v>69372171.6202824</v>
      </c>
      <c r="J185" s="0" t="n">
        <f aca="false">AVERAGE(B185:I185)</f>
        <v>68560900.948595</v>
      </c>
      <c r="K185" s="0" t="n">
        <f aca="false">STDEV(B185:I185)</f>
        <v>2196446.79736391</v>
      </c>
    </row>
    <row r="186" customFormat="false" ht="13" hidden="false" customHeight="false" outlineLevel="0" collapsed="false">
      <c r="A186" s="0" t="n">
        <v>30.6666666666667</v>
      </c>
      <c r="B186" s="0" t="n">
        <v>65008927.1849728</v>
      </c>
      <c r="C186" s="0" t="n">
        <v>66905422.0046951</v>
      </c>
      <c r="D186" s="0" t="n">
        <v>67656242.7238671</v>
      </c>
      <c r="E186" s="0" t="n">
        <v>68841682.1118527</v>
      </c>
      <c r="F186" s="0" t="n">
        <v>68992845.4105298</v>
      </c>
      <c r="G186" s="0" t="n">
        <v>71600059.1460203</v>
      </c>
      <c r="H186" s="0" t="n">
        <v>71534681.8489054</v>
      </c>
      <c r="I186" s="0" t="n">
        <v>69588028.038775</v>
      </c>
      <c r="J186" s="0" t="n">
        <f aca="false">AVERAGE(B186:I186)</f>
        <v>68765986.0587023</v>
      </c>
      <c r="K186" s="0" t="n">
        <f aca="false">STDEV(B186:I186)</f>
        <v>2243699.59049999</v>
      </c>
    </row>
    <row r="187" customFormat="false" ht="13" hidden="false" customHeight="false" outlineLevel="0" collapsed="false">
      <c r="A187" s="0" t="n">
        <v>30.8333333333333</v>
      </c>
      <c r="B187" s="0" t="n">
        <v>64842259.7415416</v>
      </c>
      <c r="C187" s="0" t="n">
        <v>67003436.4903592</v>
      </c>
      <c r="D187" s="0" t="n">
        <v>67829694.5962086</v>
      </c>
      <c r="E187" s="0" t="n">
        <v>68791366.0112415</v>
      </c>
      <c r="F187" s="0" t="n">
        <v>69753539.2471934</v>
      </c>
      <c r="G187" s="0" t="n">
        <v>71744100.038097</v>
      </c>
      <c r="H187" s="0" t="n">
        <v>71665496.3039433</v>
      </c>
      <c r="I187" s="0" t="n">
        <v>69715310.0594353</v>
      </c>
      <c r="J187" s="0" t="n">
        <f aca="false">AVERAGE(B187:I187)</f>
        <v>68918150.3110025</v>
      </c>
      <c r="K187" s="0" t="n">
        <f aca="false">STDEV(B187:I187)</f>
        <v>2340545.21289198</v>
      </c>
    </row>
    <row r="188" customFormat="false" ht="13" hidden="false" customHeight="false" outlineLevel="0" collapsed="false">
      <c r="A188" s="0" t="n">
        <v>31</v>
      </c>
      <c r="B188" s="0" t="n">
        <v>65068546.6094508</v>
      </c>
      <c r="C188" s="0" t="n">
        <v>67421523.1382114</v>
      </c>
      <c r="D188" s="0" t="n">
        <v>67767698.5861502</v>
      </c>
      <c r="E188" s="0" t="n">
        <v>69258160.3046573</v>
      </c>
      <c r="F188" s="0" t="n">
        <v>70008928.1781506</v>
      </c>
      <c r="G188" s="0" t="n">
        <v>71757209.0647971</v>
      </c>
      <c r="H188" s="0" t="n">
        <v>71417153.2722936</v>
      </c>
      <c r="I188" s="0" t="n">
        <v>70085724.3595154</v>
      </c>
      <c r="J188" s="0" t="n">
        <f aca="false">AVERAGE(B188:I188)</f>
        <v>69098117.9391533</v>
      </c>
      <c r="K188" s="0" t="n">
        <f aca="false">STDEV(B188:I188)</f>
        <v>2239185.97023691</v>
      </c>
    </row>
    <row r="189" customFormat="false" ht="13" hidden="false" customHeight="false" outlineLevel="0" collapsed="false">
      <c r="A189" s="0" t="n">
        <v>31.1666666666667</v>
      </c>
      <c r="B189" s="0" t="n">
        <v>65295560.1492396</v>
      </c>
      <c r="C189" s="0" t="n">
        <v>67470872.986539</v>
      </c>
      <c r="D189" s="0" t="n">
        <v>67656242.7238671</v>
      </c>
      <c r="E189" s="0" t="n">
        <v>69296143.695185</v>
      </c>
      <c r="F189" s="0" t="n">
        <v>69715310.0594353</v>
      </c>
      <c r="G189" s="0" t="n">
        <v>71914705.0422806</v>
      </c>
      <c r="H189" s="0" t="n">
        <v>71573901.0489833</v>
      </c>
      <c r="I189" s="0" t="n">
        <v>70201074.5443238</v>
      </c>
      <c r="J189" s="0" t="n">
        <f aca="false">AVERAGE(B189:I189)</f>
        <v>69140476.2812317</v>
      </c>
      <c r="K189" s="0" t="n">
        <f aca="false">STDEV(B189:I189)</f>
        <v>2231954.32260775</v>
      </c>
    </row>
    <row r="190" customFormat="false" ht="13" hidden="false" customHeight="false" outlineLevel="0" collapsed="false">
      <c r="A190" s="0" t="n">
        <v>31.3333333333333</v>
      </c>
      <c r="B190" s="0" t="n">
        <v>65595377.7179926</v>
      </c>
      <c r="C190" s="0" t="n">
        <v>67557318.3078724</v>
      </c>
      <c r="D190" s="0" t="n">
        <v>68040888.9595668</v>
      </c>
      <c r="E190" s="0" t="n">
        <v>69169611.5180612</v>
      </c>
      <c r="F190" s="0" t="n">
        <v>69715310.0594353</v>
      </c>
      <c r="G190" s="0" t="n">
        <v>71927845.3672871</v>
      </c>
      <c r="H190" s="0" t="n">
        <v>71600059.1460203</v>
      </c>
      <c r="I190" s="0" t="n">
        <v>70483832.3786456</v>
      </c>
      <c r="J190" s="0" t="n">
        <f aca="false">AVERAGE(B190:I190)</f>
        <v>69261280.4318602</v>
      </c>
      <c r="K190" s="0" t="n">
        <f aca="false">STDEV(B190:I190)</f>
        <v>2142139.07634708</v>
      </c>
    </row>
    <row r="191" customFormat="false" ht="13" hidden="false" customHeight="false" outlineLevel="0" collapsed="false">
      <c r="A191" s="0" t="n">
        <v>31.5</v>
      </c>
      <c r="B191" s="0" t="n">
        <v>65535312.3171397</v>
      </c>
      <c r="C191" s="0" t="n">
        <v>67705756.9479545</v>
      </c>
      <c r="D191" s="0" t="n">
        <v>68016009.7693444</v>
      </c>
      <c r="E191" s="0" t="n">
        <v>69460974.0822709</v>
      </c>
      <c r="F191" s="0" t="n">
        <v>69728050.8331129</v>
      </c>
      <c r="G191" s="0" t="n">
        <v>72138419.1862536</v>
      </c>
      <c r="H191" s="0" t="n">
        <v>72098889.4106737</v>
      </c>
      <c r="I191" s="0" t="n">
        <v>70316612.2971147</v>
      </c>
      <c r="J191" s="0" t="n">
        <f aca="false">AVERAGE(B191:I191)</f>
        <v>69375003.105483</v>
      </c>
      <c r="K191" s="0" t="n">
        <f aca="false">STDEV(B191:I191)</f>
        <v>2250433.53245063</v>
      </c>
    </row>
    <row r="192" customFormat="false" ht="13" hidden="false" customHeight="false" outlineLevel="0" collapsed="false">
      <c r="A192" s="0" t="n">
        <v>31.6666666666667</v>
      </c>
      <c r="B192" s="0" t="n">
        <v>65679555.1911363</v>
      </c>
      <c r="C192" s="0" t="n">
        <v>67421523.1382114</v>
      </c>
      <c r="D192" s="0" t="n">
        <v>68352620.1608896</v>
      </c>
      <c r="E192" s="0" t="n">
        <v>69753539.2471934</v>
      </c>
      <c r="F192" s="0" t="n">
        <v>69906662.3063425</v>
      </c>
      <c r="G192" s="0" t="n">
        <v>72362833.9641612</v>
      </c>
      <c r="H192" s="0" t="n">
        <v>71967280.8212325</v>
      </c>
      <c r="I192" s="0" t="n">
        <v>70535363.9148745</v>
      </c>
      <c r="J192" s="0" t="n">
        <f aca="false">AVERAGE(B192:I192)</f>
        <v>69497422.3430052</v>
      </c>
      <c r="K192" s="0" t="n">
        <f aca="false">STDEV(B192:I192)</f>
        <v>2262022.47424429</v>
      </c>
    </row>
    <row r="193" customFormat="false" ht="13" hidden="false" customHeight="false" outlineLevel="0" collapsed="false">
      <c r="A193" s="0" t="n">
        <v>31.8333333333333</v>
      </c>
      <c r="B193" s="0" t="n">
        <v>65571345.4276485</v>
      </c>
      <c r="C193" s="0" t="n">
        <v>67409191.0640793</v>
      </c>
      <c r="D193" s="0" t="n">
        <v>68227762.6317884</v>
      </c>
      <c r="E193" s="0" t="n">
        <v>69728050.8331129</v>
      </c>
      <c r="F193" s="0" t="n">
        <v>70316612.2971147</v>
      </c>
      <c r="G193" s="0" t="n">
        <v>72389281.9314867</v>
      </c>
      <c r="H193" s="0" t="n">
        <v>72455444.5310307</v>
      </c>
      <c r="I193" s="0" t="n">
        <v>70703099.6248487</v>
      </c>
      <c r="J193" s="0" t="n">
        <f aca="false">AVERAGE(B193:I193)</f>
        <v>69600098.5426388</v>
      </c>
      <c r="K193" s="0" t="n">
        <f aca="false">STDEV(B193:I193)</f>
        <v>2408115.8289584</v>
      </c>
    </row>
    <row r="194" customFormat="false" ht="13" hidden="false" customHeight="false" outlineLevel="0" collapsed="false">
      <c r="A194" s="0" t="n">
        <v>32</v>
      </c>
      <c r="B194" s="0" t="n">
        <v>65595377.7179926</v>
      </c>
      <c r="C194" s="0" t="n">
        <v>67767698.5861502</v>
      </c>
      <c r="D194" s="0" t="n">
        <v>68340124.4788058</v>
      </c>
      <c r="E194" s="0" t="n">
        <v>69919437.4865891</v>
      </c>
      <c r="F194" s="0" t="n">
        <v>70060116.4038174</v>
      </c>
      <c r="G194" s="0" t="n">
        <v>72534920.2393971</v>
      </c>
      <c r="H194" s="0" t="n">
        <v>72415739.6516043</v>
      </c>
      <c r="I194" s="0" t="n">
        <v>70961928.6785231</v>
      </c>
      <c r="J194" s="0" t="n">
        <f aca="false">AVERAGE(B194:I194)</f>
        <v>69699417.90536</v>
      </c>
      <c r="K194" s="0" t="n">
        <f aca="false">STDEV(B194:I194)</f>
        <v>2378873.88718529</v>
      </c>
    </row>
    <row r="195" customFormat="false" ht="13" hidden="false" customHeight="false" outlineLevel="0" collapsed="false">
      <c r="A195" s="0" t="n">
        <v>32.1666666666667</v>
      </c>
      <c r="B195" s="0" t="n">
        <v>65860274.0851614</v>
      </c>
      <c r="C195" s="0" t="n">
        <v>68115579.1357017</v>
      </c>
      <c r="D195" s="0" t="n">
        <v>68440151.832738</v>
      </c>
      <c r="E195" s="0" t="n">
        <v>69996136.8853392</v>
      </c>
      <c r="F195" s="0" t="n">
        <v>70085724.3595154</v>
      </c>
      <c r="G195" s="0" t="n">
        <v>72481926.6586584</v>
      </c>
      <c r="H195" s="0" t="n">
        <v>72840394.3149068</v>
      </c>
      <c r="I195" s="0" t="n">
        <v>70716018.7600584</v>
      </c>
      <c r="J195" s="0" t="n">
        <f aca="false">AVERAGE(B195:I195)</f>
        <v>69817025.7540099</v>
      </c>
      <c r="K195" s="0" t="n">
        <f aca="false">STDEV(B195:I195)</f>
        <v>2317680.75604143</v>
      </c>
    </row>
    <row r="196" customFormat="false" ht="13" hidden="false" customHeight="false" outlineLevel="0" collapsed="false">
      <c r="A196" s="0" t="n">
        <v>32.3333333333333</v>
      </c>
      <c r="B196" s="0" t="n">
        <v>65908544.0097833</v>
      </c>
      <c r="C196" s="0" t="n">
        <v>68302650.6802057</v>
      </c>
      <c r="D196" s="0" t="n">
        <v>68502740.8688067</v>
      </c>
      <c r="E196" s="0" t="n">
        <v>70355166.6550602</v>
      </c>
      <c r="F196" s="0" t="n">
        <v>70690182.8337408</v>
      </c>
      <c r="G196" s="0" t="n">
        <v>72986950.6470078</v>
      </c>
      <c r="H196" s="0" t="n">
        <v>72973615.0035667</v>
      </c>
      <c r="I196" s="0" t="n">
        <v>71091696.6441998</v>
      </c>
      <c r="J196" s="0" t="n">
        <f aca="false">AVERAGE(B196:I196)</f>
        <v>70101443.4177964</v>
      </c>
      <c r="K196" s="0" t="n">
        <f aca="false">STDEV(B196:I196)</f>
        <v>2430138.83260154</v>
      </c>
    </row>
    <row r="197" customFormat="false" ht="13" hidden="false" customHeight="false" outlineLevel="0" collapsed="false">
      <c r="A197" s="0" t="n">
        <v>32.5</v>
      </c>
      <c r="B197" s="0" t="n">
        <v>65727701.691445</v>
      </c>
      <c r="C197" s="0" t="n">
        <v>68377618.1532597</v>
      </c>
      <c r="D197" s="0" t="n">
        <v>68829099.7321155</v>
      </c>
      <c r="E197" s="0" t="n">
        <v>70380881.1811776</v>
      </c>
      <c r="F197" s="0" t="n">
        <v>70432338.1496412</v>
      </c>
      <c r="G197" s="0" t="n">
        <v>73214035.2471252</v>
      </c>
      <c r="H197" s="0" t="n">
        <v>72973615.0035667</v>
      </c>
      <c r="I197" s="0" t="n">
        <v>71195681.3326224</v>
      </c>
      <c r="J197" s="0" t="n">
        <f aca="false">AVERAGE(B197:I197)</f>
        <v>70141371.3113692</v>
      </c>
      <c r="K197" s="0" t="n">
        <f aca="false">STDEV(B197:I197)</f>
        <v>2479338.20974218</v>
      </c>
    </row>
    <row r="198" customFormat="false" ht="13" hidden="false" customHeight="false" outlineLevel="0" collapsed="false">
      <c r="A198" s="0" t="n">
        <v>32.6666666666667</v>
      </c>
      <c r="B198" s="0" t="n">
        <v>66089850.7284486</v>
      </c>
      <c r="C198" s="0" t="n">
        <v>68327631.0051501</v>
      </c>
      <c r="D198" s="0" t="n">
        <v>69106430.09648</v>
      </c>
      <c r="E198" s="0" t="n">
        <v>70496711.763327</v>
      </c>
      <c r="F198" s="0" t="n">
        <v>70226733.3721988</v>
      </c>
      <c r="G198" s="0" t="n">
        <v>73040317.9382888</v>
      </c>
      <c r="H198" s="0" t="n">
        <v>72986950.6470078</v>
      </c>
      <c r="I198" s="0" t="n">
        <v>71338908.210625</v>
      </c>
      <c r="J198" s="0" t="n">
        <f aca="false">AVERAGE(B198:I198)</f>
        <v>70201691.7201908</v>
      </c>
      <c r="K198" s="0" t="n">
        <f aca="false">STDEV(B198:I198)</f>
        <v>2354792.35606254</v>
      </c>
    </row>
    <row r="199" customFormat="false" ht="13" hidden="false" customHeight="false" outlineLevel="0" collapsed="false">
      <c r="A199" s="0" t="n">
        <v>32.8333333333333</v>
      </c>
      <c r="B199" s="0" t="n">
        <v>66295896.1930002</v>
      </c>
      <c r="C199" s="0" t="n">
        <v>68565385.3526444</v>
      </c>
      <c r="D199" s="0" t="n">
        <v>69207547.4440197</v>
      </c>
      <c r="E199" s="0" t="n">
        <v>70741864.0657009</v>
      </c>
      <c r="F199" s="0" t="n">
        <v>70793582.8383023</v>
      </c>
      <c r="G199" s="0" t="n">
        <v>73388172.2543709</v>
      </c>
      <c r="H199" s="0" t="n">
        <v>73120443.1079983</v>
      </c>
      <c r="I199" s="0" t="n">
        <v>71312845.5699329</v>
      </c>
      <c r="J199" s="0" t="n">
        <f aca="false">AVERAGE(B199:I199)</f>
        <v>70428217.1032462</v>
      </c>
      <c r="K199" s="0" t="n">
        <f aca="false">STDEV(B199:I199)</f>
        <v>2362205.44866982</v>
      </c>
    </row>
    <row r="200" customFormat="false" ht="13" hidden="false" customHeight="false" outlineLevel="0" collapsed="false">
      <c r="A200" s="0" t="n">
        <v>33</v>
      </c>
      <c r="B200" s="0" t="n">
        <v>66624386.1980916</v>
      </c>
      <c r="C200" s="0" t="n">
        <v>68955024.3092579</v>
      </c>
      <c r="D200" s="0" t="n">
        <v>69245503.6988068</v>
      </c>
      <c r="E200" s="0" t="n">
        <v>70819456.316932</v>
      </c>
      <c r="F200" s="0" t="n">
        <v>71364980.3706922</v>
      </c>
      <c r="G200" s="0" t="n">
        <v>73495542.7915078</v>
      </c>
      <c r="H200" s="0" t="n">
        <v>73067016.4246515</v>
      </c>
      <c r="I200" s="0" t="n">
        <v>71573901.0489833</v>
      </c>
      <c r="J200" s="0" t="n">
        <f aca="false">AVERAGE(B200:I200)</f>
        <v>70643226.3948654</v>
      </c>
      <c r="K200" s="0" t="n">
        <f aca="false">STDEV(B200:I200)</f>
        <v>2279828.92773146</v>
      </c>
    </row>
    <row r="201" customFormat="false" ht="13" hidden="false" customHeight="false" outlineLevel="0" collapsed="false">
      <c r="A201" s="0" t="n">
        <v>33.1666666666667</v>
      </c>
      <c r="B201" s="0" t="n">
        <v>66210981.0901204</v>
      </c>
      <c r="C201" s="0" t="n">
        <v>68917223.4055174</v>
      </c>
      <c r="D201" s="0" t="n">
        <v>69156970.7235218</v>
      </c>
      <c r="E201" s="0" t="n">
        <v>70767718.7565037</v>
      </c>
      <c r="F201" s="0" t="n">
        <v>71169670.944185</v>
      </c>
      <c r="G201" s="0" t="n">
        <v>73859101.1920579</v>
      </c>
      <c r="H201" s="0" t="n">
        <v>73374762.1629607</v>
      </c>
      <c r="I201" s="0" t="n">
        <v>71717889.1913355</v>
      </c>
      <c r="J201" s="0" t="n">
        <f aca="false">AVERAGE(B201:I201)</f>
        <v>70646789.6832753</v>
      </c>
      <c r="K201" s="0" t="n">
        <f aca="false">STDEV(B201:I201)</f>
        <v>2509508.19901353</v>
      </c>
    </row>
    <row r="202" customFormat="false" ht="13" hidden="false" customHeight="false" outlineLevel="0" collapsed="false">
      <c r="A202" s="0" t="n">
        <v>33.3333333333333</v>
      </c>
      <c r="B202" s="0" t="n">
        <v>66856465.7567539</v>
      </c>
      <c r="C202" s="0" t="n">
        <v>68955024.3092579</v>
      </c>
      <c r="D202" s="0" t="n">
        <v>69422902.2587807</v>
      </c>
      <c r="E202" s="0" t="n">
        <v>70819456.316932</v>
      </c>
      <c r="F202" s="0" t="n">
        <v>71039761.1069615</v>
      </c>
      <c r="G202" s="0" t="n">
        <v>73629980.8933422</v>
      </c>
      <c r="H202" s="0" t="n">
        <v>73710763.9974303</v>
      </c>
      <c r="I202" s="0" t="n">
        <v>71717889.1913355</v>
      </c>
      <c r="J202" s="0" t="n">
        <f aca="false">AVERAGE(B202:I202)</f>
        <v>70769030.4788492</v>
      </c>
      <c r="K202" s="0" t="n">
        <f aca="false">STDEV(B202:I202)</f>
        <v>2336842.99661199</v>
      </c>
    </row>
    <row r="203" customFormat="false" ht="13" hidden="false" customHeight="false" outlineLevel="0" collapsed="false">
      <c r="A203" s="0" t="n">
        <v>33.5</v>
      </c>
      <c r="B203" s="0" t="n">
        <v>66660979.6416488</v>
      </c>
      <c r="C203" s="0" t="n">
        <v>68955024.3092579</v>
      </c>
      <c r="D203" s="0" t="n">
        <v>69766286.8890551</v>
      </c>
      <c r="E203" s="0" t="n">
        <v>70832396.5818821</v>
      </c>
      <c r="F203" s="0" t="n">
        <v>71130673.1374143</v>
      </c>
      <c r="G203" s="0" t="n">
        <v>73886104.3022895</v>
      </c>
      <c r="H203" s="0" t="n">
        <v>73656898.5627851</v>
      </c>
      <c r="I203" s="0" t="n">
        <v>71875298.5359751</v>
      </c>
      <c r="J203" s="0" t="n">
        <f aca="false">AVERAGE(B203:I203)</f>
        <v>70845457.7450385</v>
      </c>
      <c r="K203" s="0" t="n">
        <f aca="false">STDEV(B203:I203)</f>
        <v>2406539.50535355</v>
      </c>
    </row>
    <row r="204" customFormat="false" ht="13" hidden="false" customHeight="false" outlineLevel="0" collapsed="false">
      <c r="A204" s="0" t="n">
        <v>33.6666666666667</v>
      </c>
      <c r="B204" s="0" t="n">
        <v>66783094.9971586</v>
      </c>
      <c r="C204" s="0" t="n">
        <v>69131695.9012366</v>
      </c>
      <c r="D204" s="0" t="n">
        <v>69715310.0594353</v>
      </c>
      <c r="E204" s="0" t="n">
        <v>70987863.378794</v>
      </c>
      <c r="F204" s="0" t="n">
        <v>71273769.4449579</v>
      </c>
      <c r="G204" s="0" t="n">
        <v>73980694.6030541</v>
      </c>
      <c r="H204" s="0" t="n">
        <v>73818615.41315</v>
      </c>
      <c r="I204" s="0" t="n">
        <v>71967280.8212325</v>
      </c>
      <c r="J204" s="0" t="n">
        <f aca="false">AVERAGE(B204:I204)</f>
        <v>70957290.5773774</v>
      </c>
      <c r="K204" s="0" t="n">
        <f aca="false">STDEV(B204:I204)</f>
        <v>2412720.62947326</v>
      </c>
    </row>
    <row r="205" customFormat="false" ht="13" hidden="false" customHeight="false" outlineLevel="0" collapsed="false">
      <c r="A205" s="0" t="n">
        <v>33.8333333333333</v>
      </c>
      <c r="B205" s="0" t="n">
        <v>66868701.6355704</v>
      </c>
      <c r="C205" s="0" t="n">
        <v>69258160.3046573</v>
      </c>
      <c r="D205" s="0" t="n">
        <v>69499066.3658867</v>
      </c>
      <c r="E205" s="0" t="n">
        <v>71286792.4427804</v>
      </c>
      <c r="F205" s="0" t="n">
        <v>71980430.8012876</v>
      </c>
      <c r="G205" s="0" t="n">
        <v>74075408.6288156</v>
      </c>
      <c r="H205" s="0" t="n">
        <v>73859101.1920579</v>
      </c>
      <c r="I205" s="0" t="n">
        <v>71822790.260668</v>
      </c>
      <c r="J205" s="0" t="n">
        <f aca="false">AVERAGE(B205:I205)</f>
        <v>71081306.4539655</v>
      </c>
      <c r="K205" s="0" t="n">
        <f aca="false">STDEV(B205:I205)</f>
        <v>2439397.57474174</v>
      </c>
    </row>
    <row r="206" customFormat="false" ht="13" hidden="false" customHeight="false" outlineLevel="0" collapsed="false">
      <c r="A206" s="0" t="n">
        <v>34</v>
      </c>
      <c r="B206" s="0" t="n">
        <v>66832000.361082</v>
      </c>
      <c r="C206" s="0" t="n">
        <v>69194899.8775807</v>
      </c>
      <c r="D206" s="0" t="n">
        <v>70303765.4898767</v>
      </c>
      <c r="E206" s="0" t="n">
        <v>71286792.4427804</v>
      </c>
      <c r="F206" s="0" t="n">
        <v>71744100.038097</v>
      </c>
      <c r="G206" s="0" t="n">
        <v>74021271.1637923</v>
      </c>
      <c r="H206" s="0" t="n">
        <v>74265208.8561042</v>
      </c>
      <c r="I206" s="0" t="n">
        <v>72309967.2645444</v>
      </c>
      <c r="J206" s="0" t="n">
        <f aca="false">AVERAGE(B206:I206)</f>
        <v>71244750.6867322</v>
      </c>
      <c r="K206" s="0" t="n">
        <f aca="false">STDEV(B206:I206)</f>
        <v>2472065.18843404</v>
      </c>
    </row>
    <row r="207" customFormat="false" ht="13" hidden="false" customHeight="false" outlineLevel="0" collapsed="false">
      <c r="A207" s="0" t="n">
        <v>34.1666666666667</v>
      </c>
      <c r="B207" s="0" t="n">
        <v>67040227.0416485</v>
      </c>
      <c r="C207" s="0" t="n">
        <v>69334147.4604952</v>
      </c>
      <c r="D207" s="0" t="n">
        <v>69893889.4249732</v>
      </c>
      <c r="E207" s="0" t="n">
        <v>71626226.8207865</v>
      </c>
      <c r="F207" s="0" t="n">
        <v>71849039.5817386</v>
      </c>
      <c r="G207" s="0" t="n">
        <v>74659952.6319902</v>
      </c>
      <c r="H207" s="0" t="n">
        <v>74373889.5484385</v>
      </c>
      <c r="I207" s="0" t="n">
        <v>72468684.3735573</v>
      </c>
      <c r="J207" s="0" t="n">
        <f aca="false">AVERAGE(B207:I207)</f>
        <v>71405757.1104535</v>
      </c>
      <c r="K207" s="0" t="n">
        <f aca="false">STDEV(B207:I207)</f>
        <v>2574869.83007522</v>
      </c>
    </row>
    <row r="208" customFormat="false" ht="13" hidden="false" customHeight="false" outlineLevel="0" collapsed="false">
      <c r="A208" s="0" t="n">
        <v>34.3333333333333</v>
      </c>
      <c r="B208" s="0" t="n">
        <v>67261373.9561239</v>
      </c>
      <c r="C208" s="0" t="n">
        <v>69499066.3658867</v>
      </c>
      <c r="D208" s="0" t="n">
        <v>70111341.5515706</v>
      </c>
      <c r="E208" s="0" t="n">
        <v>71364980.3706922</v>
      </c>
      <c r="F208" s="0" t="n">
        <v>71809669.2107463</v>
      </c>
      <c r="G208" s="0" t="n">
        <v>74673602.8062812</v>
      </c>
      <c r="H208" s="0" t="n">
        <v>74523591.649648</v>
      </c>
      <c r="I208" s="0" t="n">
        <v>72601217.2607797</v>
      </c>
      <c r="J208" s="0" t="n">
        <f aca="false">AVERAGE(B208:I208)</f>
        <v>71480605.3964661</v>
      </c>
      <c r="K208" s="0" t="n">
        <f aca="false">STDEV(B208:I208)</f>
        <v>2519515.69158083</v>
      </c>
    </row>
    <row r="209" customFormat="false" ht="13" hidden="false" customHeight="false" outlineLevel="0" collapsed="false">
      <c r="A209" s="0" t="n">
        <v>34.5</v>
      </c>
      <c r="B209" s="0" t="n">
        <v>67483215.8402179</v>
      </c>
      <c r="C209" s="0" t="n">
        <v>69588028.038775</v>
      </c>
      <c r="D209" s="0" t="n">
        <v>70535363.9148745</v>
      </c>
      <c r="E209" s="0" t="n">
        <v>71875298.5359751</v>
      </c>
      <c r="F209" s="0" t="n">
        <v>72243938.6455352</v>
      </c>
      <c r="G209" s="0" t="n">
        <v>74782896.5011085</v>
      </c>
      <c r="H209" s="0" t="n">
        <v>74728229.1327471</v>
      </c>
      <c r="I209" s="0" t="n">
        <v>72561431.704179</v>
      </c>
      <c r="J209" s="0" t="n">
        <f aca="false">AVERAGE(B209:I209)</f>
        <v>71724800.2891765</v>
      </c>
      <c r="K209" s="0" t="n">
        <f aca="false">STDEV(B209:I209)</f>
        <v>2488150.11363784</v>
      </c>
    </row>
    <row r="210" customFormat="false" ht="13" hidden="false" customHeight="false" outlineLevel="0" collapsed="false">
      <c r="A210" s="0" t="n">
        <v>34.6666666666667</v>
      </c>
      <c r="B210" s="0" t="n">
        <v>67483215.8402179</v>
      </c>
      <c r="C210" s="0" t="n">
        <v>70008928.1781506</v>
      </c>
      <c r="D210" s="0" t="n">
        <v>70419470.4161731</v>
      </c>
      <c r="E210" s="0" t="n">
        <v>71822790.260668</v>
      </c>
      <c r="F210" s="0" t="n">
        <v>72840394.3149068</v>
      </c>
      <c r="G210" s="0" t="n">
        <v>74537216.2420499</v>
      </c>
      <c r="H210" s="0" t="n">
        <v>74988265.4587467</v>
      </c>
      <c r="I210" s="0" t="n">
        <v>72495171.3870635</v>
      </c>
      <c r="J210" s="0" t="n">
        <f aca="false">AVERAGE(B210:I210)</f>
        <v>71824431.5122471</v>
      </c>
      <c r="K210" s="0" t="n">
        <f aca="false">STDEV(B210:I210)</f>
        <v>2477534.57146722</v>
      </c>
    </row>
    <row r="211" customFormat="false" ht="13" hidden="false" customHeight="false" outlineLevel="0" collapsed="false">
      <c r="A211" s="0" t="n">
        <v>34.8333333333333</v>
      </c>
      <c r="B211" s="0" t="n">
        <v>67544962.494666</v>
      </c>
      <c r="C211" s="0" t="n">
        <v>70047315.8877786</v>
      </c>
      <c r="D211" s="0" t="n">
        <v>70561143.6877865</v>
      </c>
      <c r="E211" s="0" t="n">
        <v>72177970.7808833</v>
      </c>
      <c r="F211" s="0" t="n">
        <v>72481926.6586584</v>
      </c>
      <c r="G211" s="0" t="n">
        <v>75084302.7371442</v>
      </c>
      <c r="H211" s="0" t="n">
        <v>74878663.2932172</v>
      </c>
      <c r="I211" s="0" t="n">
        <v>72468684.3735573</v>
      </c>
      <c r="J211" s="0" t="n">
        <f aca="false">AVERAGE(B211:I211)</f>
        <v>71905621.2392114</v>
      </c>
      <c r="K211" s="0" t="n">
        <f aca="false">STDEV(B211:I211)</f>
        <v>2505496.83623282</v>
      </c>
    </row>
    <row r="212" customFormat="false" ht="13" hidden="false" customHeight="false" outlineLevel="0" collapsed="false">
      <c r="A212" s="0" t="n">
        <v>35</v>
      </c>
      <c r="B212" s="0" t="n">
        <v>67693375.1369152</v>
      </c>
      <c r="C212" s="0" t="n">
        <v>69906662.3063425</v>
      </c>
      <c r="D212" s="0" t="n">
        <v>70329461.4265717</v>
      </c>
      <c r="E212" s="0" t="n">
        <v>71783434.3284831</v>
      </c>
      <c r="F212" s="0" t="n">
        <v>72257139.5060707</v>
      </c>
      <c r="G212" s="0" t="n">
        <v>74851288.4978453</v>
      </c>
      <c r="H212" s="0" t="n">
        <v>75125500.3174086</v>
      </c>
      <c r="I212" s="0" t="n">
        <v>73000288.7614711</v>
      </c>
      <c r="J212" s="0" t="n">
        <f aca="false">AVERAGE(B212:I212)</f>
        <v>71868393.7851385</v>
      </c>
      <c r="K212" s="0" t="n">
        <f aca="false">STDEV(B212:I212)</f>
        <v>2523982.54816447</v>
      </c>
    </row>
    <row r="213" customFormat="false" ht="13" hidden="false" customHeight="false" outlineLevel="0" collapsed="false">
      <c r="A213" s="0" t="n">
        <v>35.1666666666667</v>
      </c>
      <c r="B213" s="0" t="n">
        <v>67668618.0256009</v>
      </c>
      <c r="C213" s="0" t="n">
        <v>70393741.9326708</v>
      </c>
      <c r="D213" s="0" t="n">
        <v>70561143.6877865</v>
      </c>
      <c r="E213" s="0" t="n">
        <v>72072548.3389224</v>
      </c>
      <c r="F213" s="0" t="n">
        <v>74537216.2420499</v>
      </c>
      <c r="G213" s="0" t="n">
        <v>75207965.3269729</v>
      </c>
      <c r="H213" s="0" t="n">
        <v>75276757.4044226</v>
      </c>
      <c r="I213" s="0" t="n">
        <v>72773876.3786119</v>
      </c>
      <c r="J213" s="0" t="n">
        <f aca="false">AVERAGE(B213:I213)</f>
        <v>72311483.4171298</v>
      </c>
      <c r="K213" s="0" t="n">
        <f aca="false">STDEV(B213:I213)</f>
        <v>2691384.7130986</v>
      </c>
    </row>
    <row r="214" customFormat="false" ht="13" hidden="false" customHeight="false" outlineLevel="0" collapsed="false">
      <c r="A214" s="0" t="n">
        <v>35.3333333333333</v>
      </c>
      <c r="B214" s="0" t="n">
        <v>67643869.590443</v>
      </c>
      <c r="C214" s="0" t="n">
        <v>70149784.6705876</v>
      </c>
      <c r="D214" s="0" t="n">
        <v>70910087.5764304</v>
      </c>
      <c r="E214" s="0" t="n">
        <v>72336395.7437922</v>
      </c>
      <c r="F214" s="0" t="n">
        <v>72920297.1254367</v>
      </c>
      <c r="G214" s="0" t="n">
        <v>75469720.5536372</v>
      </c>
      <c r="H214" s="0" t="n">
        <v>75125500.3174086</v>
      </c>
      <c r="I214" s="0" t="n">
        <v>73026972.4063822</v>
      </c>
      <c r="J214" s="0" t="n">
        <f aca="false">AVERAGE(B214:I214)</f>
        <v>72197828.4980147</v>
      </c>
      <c r="K214" s="0" t="n">
        <f aca="false">STDEV(B214:I214)</f>
        <v>2593852.16171267</v>
      </c>
    </row>
    <row r="215" customFormat="false" ht="13" hidden="false" customHeight="false" outlineLevel="0" collapsed="false">
      <c r="A215" s="0" t="n">
        <v>35.5</v>
      </c>
      <c r="B215" s="0" t="n">
        <v>67742915.4113544</v>
      </c>
      <c r="C215" s="0" t="n">
        <v>70651446.5177336</v>
      </c>
      <c r="D215" s="0" t="n">
        <v>71000834.2687884</v>
      </c>
      <c r="E215" s="0" t="n">
        <v>72389281.9314867</v>
      </c>
      <c r="F215" s="0" t="n">
        <v>72827085.8045684</v>
      </c>
      <c r="G215" s="0" t="n">
        <v>75400746.6457263</v>
      </c>
      <c r="H215" s="0" t="n">
        <v>75194214.6863461</v>
      </c>
      <c r="I215" s="0" t="n">
        <v>72840394.3149068</v>
      </c>
      <c r="J215" s="0" t="n">
        <f aca="false">AVERAGE(B215:I215)</f>
        <v>72255864.9476138</v>
      </c>
      <c r="K215" s="0" t="n">
        <f aca="false">STDEV(B215:I215)</f>
        <v>2499311.96367035</v>
      </c>
    </row>
    <row r="216" customFormat="false" ht="13" hidden="false" customHeight="false" outlineLevel="0" collapsed="false">
      <c r="A216" s="0" t="n">
        <v>35.6666666666667</v>
      </c>
      <c r="B216" s="0" t="n">
        <v>67718140.9302212</v>
      </c>
      <c r="C216" s="0" t="n">
        <v>70574037.077995</v>
      </c>
      <c r="D216" s="0" t="n">
        <v>70897133.1921624</v>
      </c>
      <c r="E216" s="0" t="n">
        <v>72230740.2151739</v>
      </c>
      <c r="F216" s="0" t="n">
        <v>73133805.9728028</v>
      </c>
      <c r="G216" s="0" t="n">
        <v>75580214.2786195</v>
      </c>
      <c r="H216" s="0" t="n">
        <v>75760123.0594812</v>
      </c>
      <c r="I216" s="0" t="n">
        <v>73160539.1402791</v>
      </c>
      <c r="J216" s="0" t="n">
        <f aca="false">AVERAGE(B216:I216)</f>
        <v>72381841.7333419</v>
      </c>
      <c r="K216" s="0" t="n">
        <f aca="false">STDEV(B216:I216)</f>
        <v>2674206.03704278</v>
      </c>
    </row>
    <row r="217" customFormat="false" ht="13" hidden="false" customHeight="false" outlineLevel="0" collapsed="false">
      <c r="A217" s="0" t="n">
        <v>35.8333333333333</v>
      </c>
      <c r="B217" s="0" t="n">
        <v>68115579.1357017</v>
      </c>
      <c r="C217" s="0" t="n">
        <v>71156669.3058728</v>
      </c>
      <c r="D217" s="0" t="n">
        <v>71312845.5699329</v>
      </c>
      <c r="E217" s="0" t="n">
        <v>72415739.6516043</v>
      </c>
      <c r="F217" s="0" t="n">
        <v>72880334.6268309</v>
      </c>
      <c r="G217" s="0" t="n">
        <v>75718566.4094838</v>
      </c>
      <c r="H217" s="0" t="n">
        <v>76093426.7372889</v>
      </c>
      <c r="I217" s="0" t="n">
        <v>73455260.1195868</v>
      </c>
      <c r="J217" s="0" t="n">
        <f aca="false">AVERAGE(B217:I217)</f>
        <v>72643552.6945377</v>
      </c>
      <c r="K217" s="0" t="n">
        <f aca="false">STDEV(B217:I217)</f>
        <v>2580374.33276386</v>
      </c>
    </row>
    <row r="218" customFormat="false" ht="13" hidden="false" customHeight="false" outlineLevel="0" collapsed="false">
      <c r="A218" s="0" t="n">
        <v>36</v>
      </c>
      <c r="B218" s="0" t="n">
        <v>68128035.1776805</v>
      </c>
      <c r="C218" s="0" t="n">
        <v>71039761.1069615</v>
      </c>
      <c r="D218" s="0" t="n">
        <v>70910087.5764304</v>
      </c>
      <c r="E218" s="0" t="n">
        <v>72760580.1723249</v>
      </c>
      <c r="F218" s="0" t="n">
        <v>73160539.1402791</v>
      </c>
      <c r="G218" s="0" t="n">
        <v>75428328.4012033</v>
      </c>
      <c r="H218" s="0" t="n">
        <v>75552575.1999044</v>
      </c>
      <c r="I218" s="0" t="n">
        <v>73522410.3986088</v>
      </c>
      <c r="J218" s="0" t="n">
        <f aca="false">AVERAGE(B218:I218)</f>
        <v>72562789.6466741</v>
      </c>
      <c r="K218" s="0" t="n">
        <f aca="false">STDEV(B218:I218)</f>
        <v>2483819.48995393</v>
      </c>
    </row>
    <row r="219" customFormat="false" ht="13" hidden="false" customHeight="false" outlineLevel="0" collapsed="false">
      <c r="A219" s="0" t="n">
        <v>36.1666666666667</v>
      </c>
      <c r="B219" s="0" t="n">
        <v>68240238.4642779</v>
      </c>
      <c r="C219" s="0" t="n">
        <v>71704787.3698153</v>
      </c>
      <c r="D219" s="0" t="n">
        <v>71626226.8207865</v>
      </c>
      <c r="E219" s="0" t="n">
        <v>72920297.1254367</v>
      </c>
      <c r="F219" s="0" t="n">
        <v>73468685.179369</v>
      </c>
      <c r="G219" s="0" t="n">
        <v>76260647.6096453</v>
      </c>
      <c r="H219" s="0" t="n">
        <v>75982157.2200712</v>
      </c>
      <c r="I219" s="0" t="n">
        <v>73616525.8180377</v>
      </c>
      <c r="J219" s="0" t="n">
        <f aca="false">AVERAGE(B219:I219)</f>
        <v>72977445.7009299</v>
      </c>
      <c r="K219" s="0" t="n">
        <f aca="false">STDEV(B219:I219)</f>
        <v>2573138.59935383</v>
      </c>
    </row>
    <row r="220" customFormat="false" ht="13" hidden="false" customHeight="false" outlineLevel="0" collapsed="false">
      <c r="A220" s="0" t="n">
        <v>36.3333333333333</v>
      </c>
      <c r="B220" s="0" t="n">
        <v>68290163.827458</v>
      </c>
      <c r="C220" s="0" t="n">
        <v>71000834.2687884</v>
      </c>
      <c r="D220" s="0" t="n">
        <v>71600059.1460203</v>
      </c>
      <c r="E220" s="0" t="n">
        <v>73040317.9382888</v>
      </c>
      <c r="F220" s="0" t="n">
        <v>73724236.6302964</v>
      </c>
      <c r="G220" s="0" t="n">
        <v>76121270.4753232</v>
      </c>
      <c r="H220" s="0" t="n">
        <v>76135196.3021617</v>
      </c>
      <c r="I220" s="0" t="n">
        <v>73737711.7743034</v>
      </c>
      <c r="J220" s="0" t="n">
        <f aca="false">AVERAGE(B220:I220)</f>
        <v>72956223.79533</v>
      </c>
      <c r="K220" s="0" t="n">
        <f aca="false">STDEV(B220:I220)</f>
        <v>2639422.88245216</v>
      </c>
    </row>
    <row r="221" customFormat="false" ht="13" hidden="false" customHeight="false" outlineLevel="0" collapsed="false">
      <c r="A221" s="0" t="n">
        <v>36.5</v>
      </c>
      <c r="B221" s="0" t="n">
        <v>68678285.4429716</v>
      </c>
      <c r="C221" s="0" t="n">
        <v>71065724.1465291</v>
      </c>
      <c r="D221" s="0" t="n">
        <v>71639314.2516417</v>
      </c>
      <c r="E221" s="0" t="n">
        <v>73414999.9166359</v>
      </c>
      <c r="F221" s="0" t="n">
        <v>73697293.8749755</v>
      </c>
      <c r="G221" s="0" t="n">
        <v>76051680.9084027</v>
      </c>
      <c r="H221" s="0" t="n">
        <v>76386313.2500122</v>
      </c>
      <c r="I221" s="0" t="n">
        <v>73643438.4746815</v>
      </c>
      <c r="J221" s="0" t="n">
        <f aca="false">AVERAGE(B221:I221)</f>
        <v>73072131.2832313</v>
      </c>
      <c r="K221" s="0" t="n">
        <f aca="false">STDEV(B221:I221)</f>
        <v>2565730.54656053</v>
      </c>
    </row>
    <row r="222" customFormat="false" ht="13" hidden="false" customHeight="false" outlineLevel="0" collapsed="false">
      <c r="A222" s="0" t="n">
        <v>36.6666666666667</v>
      </c>
      <c r="B222" s="0" t="n">
        <v>68728521.1604778</v>
      </c>
      <c r="C222" s="0" t="n">
        <v>71678590.9268486</v>
      </c>
      <c r="D222" s="0" t="n">
        <v>71822790.260668</v>
      </c>
      <c r="E222" s="0" t="n">
        <v>73334546.8388666</v>
      </c>
      <c r="F222" s="0" t="n">
        <v>73967174.1337805</v>
      </c>
      <c r="G222" s="0" t="n">
        <v>76498196.4051043</v>
      </c>
      <c r="H222" s="0" t="n">
        <v>76554201.7629549</v>
      </c>
      <c r="I222" s="0" t="n">
        <v>73643438.4746815</v>
      </c>
      <c r="J222" s="0" t="n">
        <f aca="false">AVERAGE(B222:I222)</f>
        <v>73278432.4954228</v>
      </c>
      <c r="K222" s="0" t="n">
        <f aca="false">STDEV(B222:I222)</f>
        <v>2593628.66802034</v>
      </c>
    </row>
    <row r="223" customFormat="false" ht="13" hidden="false" customHeight="false" outlineLevel="0" collapsed="false">
      <c r="A223" s="0" t="n">
        <v>36.8333333333333</v>
      </c>
      <c r="B223" s="0" t="n">
        <v>68766221.3719792</v>
      </c>
      <c r="C223" s="0" t="n">
        <v>71613141.7858225</v>
      </c>
      <c r="D223" s="0" t="n">
        <v>71613141.7858225</v>
      </c>
      <c r="E223" s="0" t="n">
        <v>73455260.1195868</v>
      </c>
      <c r="F223" s="0" t="n">
        <v>73549288.0065073</v>
      </c>
      <c r="G223" s="0" t="n">
        <v>76652313.6312904</v>
      </c>
      <c r="H223" s="0" t="n">
        <v>76596233.7235209</v>
      </c>
      <c r="I223" s="0" t="n">
        <v>74305945.0432859</v>
      </c>
      <c r="J223" s="0" t="n">
        <f aca="false">AVERAGE(B223:I223)</f>
        <v>73318943.1834769</v>
      </c>
      <c r="K223" s="0" t="n">
        <f aca="false">STDEV(B223:I223)</f>
        <v>2657727.23128559</v>
      </c>
    </row>
    <row r="224" customFormat="false" ht="13" hidden="false" customHeight="false" outlineLevel="0" collapsed="false">
      <c r="A224" s="0" t="n">
        <v>37</v>
      </c>
      <c r="B224" s="0" t="n">
        <v>68590458.6919788</v>
      </c>
      <c r="C224" s="0" t="n">
        <v>71560825.5902898</v>
      </c>
      <c r="D224" s="0" t="n">
        <v>71573901.0489833</v>
      </c>
      <c r="E224" s="0" t="n">
        <v>73670361.1583823</v>
      </c>
      <c r="F224" s="0" t="n">
        <v>74251635.2086521</v>
      </c>
      <c r="G224" s="0" t="n">
        <v>76989690.6588381</v>
      </c>
      <c r="H224" s="0" t="n">
        <v>76764601.4859432</v>
      </c>
      <c r="I224" s="0" t="n">
        <v>74143137.3929489</v>
      </c>
      <c r="J224" s="0" t="n">
        <f aca="false">AVERAGE(B224:I224)</f>
        <v>73443076.4045021</v>
      </c>
      <c r="K224" s="0" t="n">
        <f aca="false">STDEV(B224:I224)</f>
        <v>2813007.94584064</v>
      </c>
    </row>
    <row r="225" customFormat="false" ht="13" hidden="false" customHeight="false" outlineLevel="0" collapsed="false">
      <c r="A225" s="0" t="n">
        <v>37.1666666666667</v>
      </c>
      <c r="B225" s="0" t="n">
        <v>68929821.4638098</v>
      </c>
      <c r="C225" s="0" t="n">
        <v>71954133.2560336</v>
      </c>
      <c r="D225" s="0" t="n">
        <v>72204350.6420566</v>
      </c>
      <c r="E225" s="0" t="n">
        <v>73683826.2622027</v>
      </c>
      <c r="F225" s="0" t="n">
        <v>73832108.1555666</v>
      </c>
      <c r="G225" s="0" t="n">
        <v>76722473.5179248</v>
      </c>
      <c r="H225" s="0" t="n">
        <v>76891129.7753735</v>
      </c>
      <c r="I225" s="0" t="n">
        <v>74714568.7052764</v>
      </c>
      <c r="J225" s="0" t="n">
        <f aca="false">AVERAGE(B225:I225)</f>
        <v>73616551.4722805</v>
      </c>
      <c r="K225" s="0" t="n">
        <f aca="false">STDEV(B225:I225)</f>
        <v>2628134.34437613</v>
      </c>
    </row>
    <row r="226" customFormat="false" ht="13" hidden="false" customHeight="false" outlineLevel="0" collapsed="false">
      <c r="A226" s="0" t="n">
        <v>37.3333333333333</v>
      </c>
      <c r="B226" s="0" t="n">
        <v>69106430.09648</v>
      </c>
      <c r="C226" s="0" t="n">
        <v>71534681.8489054</v>
      </c>
      <c r="D226" s="0" t="n">
        <v>72164784.4904522</v>
      </c>
      <c r="E226" s="0" t="n">
        <v>73791637.4763279</v>
      </c>
      <c r="F226" s="0" t="n">
        <v>74265208.8561042</v>
      </c>
      <c r="G226" s="0" t="n">
        <v>76989690.6588381</v>
      </c>
      <c r="H226" s="0" t="n">
        <v>77060171.7957527</v>
      </c>
      <c r="I226" s="0" t="n">
        <v>74183805.0506303</v>
      </c>
      <c r="J226" s="0" t="n">
        <f aca="false">AVERAGE(B226:I226)</f>
        <v>73637051.2841863</v>
      </c>
      <c r="K226" s="0" t="n">
        <f aca="false">STDEV(B226:I226)</f>
        <v>2693627.88874251</v>
      </c>
    </row>
    <row r="227" customFormat="false" ht="13" hidden="false" customHeight="false" outlineLevel="0" collapsed="false">
      <c r="A227" s="0" t="n">
        <v>37.5</v>
      </c>
      <c r="B227" s="0" t="n">
        <v>69270819.1721842</v>
      </c>
      <c r="C227" s="0" t="n">
        <v>72072548.3389224</v>
      </c>
      <c r="D227" s="0" t="n">
        <v>72694136.0056312</v>
      </c>
      <c r="E227" s="0" t="n">
        <v>74102492.5390451</v>
      </c>
      <c r="F227" s="0" t="n">
        <v>74238064.1007884</v>
      </c>
      <c r="G227" s="0" t="n">
        <v>77229600.8395137</v>
      </c>
      <c r="H227" s="0" t="n">
        <v>76891129.7753735</v>
      </c>
      <c r="I227" s="0" t="n">
        <v>74455506.9857057</v>
      </c>
      <c r="J227" s="0" t="n">
        <f aca="false">AVERAGE(B227:I227)</f>
        <v>73869287.2196455</v>
      </c>
      <c r="K227" s="0" t="n">
        <f aca="false">STDEV(B227:I227)</f>
        <v>2583254.70630383</v>
      </c>
    </row>
    <row r="228" customFormat="false" ht="13" hidden="false" customHeight="false" outlineLevel="0" collapsed="false">
      <c r="A228" s="0" t="n">
        <v>37.6666666666667</v>
      </c>
      <c r="B228" s="0" t="n">
        <v>69473669.235823</v>
      </c>
      <c r="C228" s="0" t="n">
        <v>72059381.4344491</v>
      </c>
      <c r="D228" s="0" t="n">
        <v>72760580.1723249</v>
      </c>
      <c r="E228" s="0" t="n">
        <v>73764669.5986574</v>
      </c>
      <c r="F228" s="0" t="n">
        <v>74455506.9857057</v>
      </c>
      <c r="G228" s="0" t="n">
        <v>77583826.5680847</v>
      </c>
      <c r="H228" s="0" t="n">
        <v>77158958.2896768</v>
      </c>
      <c r="I228" s="0" t="n">
        <v>74659952.6319902</v>
      </c>
      <c r="J228" s="0" t="n">
        <f aca="false">AVERAGE(B228:I228)</f>
        <v>73989568.114589</v>
      </c>
      <c r="K228" s="0" t="n">
        <f aca="false">STDEV(B228:I228)</f>
        <v>2654112.61343021</v>
      </c>
    </row>
    <row r="229" customFormat="false" ht="13" hidden="false" customHeight="false" outlineLevel="0" collapsed="false">
      <c r="A229" s="0" t="n">
        <v>37.8333333333333</v>
      </c>
      <c r="B229" s="0" t="n">
        <v>69791789.0460685</v>
      </c>
      <c r="C229" s="0" t="n">
        <v>72243938.6455352</v>
      </c>
      <c r="D229" s="0" t="n">
        <v>72694136.0056312</v>
      </c>
      <c r="E229" s="0" t="n">
        <v>74360295.558019</v>
      </c>
      <c r="F229" s="0" t="n">
        <v>74714568.7052764</v>
      </c>
      <c r="G229" s="0" t="n">
        <v>77598030.8118328</v>
      </c>
      <c r="H229" s="0" t="n">
        <v>77512846.054524</v>
      </c>
      <c r="I229" s="0" t="n">
        <v>74741892.1253362</v>
      </c>
      <c r="J229" s="0" t="n">
        <f aca="false">AVERAGE(B229:I229)</f>
        <v>74207187.1190279</v>
      </c>
      <c r="K229" s="0" t="n">
        <f aca="false">STDEV(B229:I229)</f>
        <v>2635781.20818373</v>
      </c>
    </row>
    <row r="230" customFormat="false" ht="13" hidden="false" customHeight="false" outlineLevel="0" collapsed="false">
      <c r="A230" s="0" t="n">
        <v>38</v>
      </c>
      <c r="B230" s="0" t="n">
        <v>69715310.0594353</v>
      </c>
      <c r="C230" s="0" t="n">
        <v>72641024.8662001</v>
      </c>
      <c r="D230" s="0" t="n">
        <v>72402509.5720818</v>
      </c>
      <c r="E230" s="0" t="n">
        <v>74021271.1637923</v>
      </c>
      <c r="F230" s="0" t="n">
        <v>74960849.4580872</v>
      </c>
      <c r="G230" s="0" t="n">
        <v>77484472.8312342</v>
      </c>
      <c r="H230" s="0" t="n">
        <v>77654874.9479256</v>
      </c>
      <c r="I230" s="0" t="n">
        <v>75015691.7753165</v>
      </c>
      <c r="J230" s="0" t="n">
        <f aca="false">AVERAGE(B230:I230)</f>
        <v>74237000.5842591</v>
      </c>
      <c r="K230" s="0" t="n">
        <f aca="false">STDEV(B230:I230)</f>
        <v>2666270.22731285</v>
      </c>
    </row>
    <row r="231" customFormat="false" ht="13" hidden="false" customHeight="false" outlineLevel="0" collapsed="false">
      <c r="A231" s="0" t="n">
        <v>38.1666666666667</v>
      </c>
      <c r="B231" s="0" t="n">
        <v>69207547.4440197</v>
      </c>
      <c r="C231" s="0" t="n">
        <v>72548174.7483124</v>
      </c>
      <c r="D231" s="0" t="n">
        <v>72787175.0442504</v>
      </c>
      <c r="E231" s="0" t="n">
        <v>74075408.6288156</v>
      </c>
      <c r="F231" s="0" t="n">
        <v>75029408.8038914</v>
      </c>
      <c r="G231" s="0" t="n">
        <v>77484472.8312342</v>
      </c>
      <c r="H231" s="0" t="n">
        <v>77413587.177286</v>
      </c>
      <c r="I231" s="0" t="n">
        <v>75152978.301062</v>
      </c>
      <c r="J231" s="0" t="n">
        <f aca="false">AVERAGE(B231:I231)</f>
        <v>74212344.122359</v>
      </c>
      <c r="K231" s="0" t="n">
        <f aca="false">STDEV(B231:I231)</f>
        <v>2735336.97228736</v>
      </c>
    </row>
    <row r="232" customFormat="false" ht="13" hidden="false" customHeight="false" outlineLevel="0" collapsed="false">
      <c r="A232" s="0" t="n">
        <v>38.3333333333333</v>
      </c>
      <c r="B232" s="0" t="n">
        <v>69422902.2587807</v>
      </c>
      <c r="C232" s="0" t="n">
        <v>72362833.9641612</v>
      </c>
      <c r="D232" s="0" t="n">
        <v>72627753.2133087</v>
      </c>
      <c r="E232" s="0" t="n">
        <v>74523591.649648</v>
      </c>
      <c r="F232" s="0" t="n">
        <v>74728229.1327471</v>
      </c>
      <c r="G232" s="0" t="n">
        <v>77697536.589575</v>
      </c>
      <c r="H232" s="0" t="n">
        <v>77541230.1218301</v>
      </c>
      <c r="I232" s="0" t="n">
        <v>75125500.3174086</v>
      </c>
      <c r="J232" s="0" t="n">
        <f aca="false">AVERAGE(B232:I232)</f>
        <v>74253697.1559324</v>
      </c>
      <c r="K232" s="0" t="n">
        <f aca="false">STDEV(B232:I232)</f>
        <v>2758923.29118729</v>
      </c>
    </row>
    <row r="233" customFormat="false" ht="13" hidden="false" customHeight="false" outlineLevel="0" collapsed="false">
      <c r="A233" s="0" t="n">
        <v>38.5</v>
      </c>
      <c r="B233" s="0" t="n">
        <v>69906662.3063425</v>
      </c>
      <c r="C233" s="0" t="n">
        <v>72893652.9935401</v>
      </c>
      <c r="D233" s="0" t="n">
        <v>73026972.4063822</v>
      </c>
      <c r="E233" s="0" t="n">
        <v>74919744.7866651</v>
      </c>
      <c r="F233" s="0" t="n">
        <v>75235474.3809014</v>
      </c>
      <c r="G233" s="0" t="n">
        <v>78197070.0398377</v>
      </c>
      <c r="H233" s="0" t="n">
        <v>78082595.5248523</v>
      </c>
      <c r="I233" s="0" t="n">
        <v>75152978.301062</v>
      </c>
      <c r="J233" s="0" t="n">
        <f aca="false">AVERAGE(B233:I233)</f>
        <v>74676893.8424479</v>
      </c>
      <c r="K233" s="0" t="n">
        <f aca="false">STDEV(B233:I233)</f>
        <v>2757985.47596504</v>
      </c>
    </row>
    <row r="234" customFormat="false" ht="13" hidden="false" customHeight="false" outlineLevel="0" collapsed="false">
      <c r="A234" s="0" t="n">
        <v>38.6666666666667</v>
      </c>
      <c r="B234" s="0" t="n">
        <v>69728050.8331129</v>
      </c>
      <c r="C234" s="0" t="n">
        <v>72906973.8261655</v>
      </c>
      <c r="D234" s="0" t="n">
        <v>73120443.1079983</v>
      </c>
      <c r="E234" s="0" t="n">
        <v>74673602.8062812</v>
      </c>
      <c r="F234" s="0" t="n">
        <v>75098032.6788429</v>
      </c>
      <c r="G234" s="0" t="n">
        <v>77754456.8686576</v>
      </c>
      <c r="H234" s="0" t="n">
        <v>78182751.1220654</v>
      </c>
      <c r="I234" s="0" t="n">
        <v>75235474.3809014</v>
      </c>
      <c r="J234" s="0" t="n">
        <f aca="false">AVERAGE(B234:I234)</f>
        <v>74587473.2030032</v>
      </c>
      <c r="K234" s="0" t="n">
        <f aca="false">STDEV(B234:I234)</f>
        <v>2731667.332065</v>
      </c>
    </row>
    <row r="235" customFormat="false" ht="13" hidden="false" customHeight="false" outlineLevel="0" collapsed="false">
      <c r="A235" s="0" t="n">
        <v>38.8333333333333</v>
      </c>
      <c r="B235" s="0" t="n">
        <v>70098531.8006337</v>
      </c>
      <c r="C235" s="0" t="n">
        <v>73133805.9728028</v>
      </c>
      <c r="D235" s="0" t="n">
        <v>73321146.7117825</v>
      </c>
      <c r="E235" s="0" t="n">
        <v>74864974.6093249</v>
      </c>
      <c r="F235" s="0" t="n">
        <v>75442123.1820561</v>
      </c>
      <c r="G235" s="0" t="n">
        <v>78254373.1783874</v>
      </c>
      <c r="H235" s="0" t="n">
        <v>78527164.5255486</v>
      </c>
      <c r="I235" s="0" t="n">
        <v>75538759.5742378</v>
      </c>
      <c r="J235" s="0" t="n">
        <f aca="false">AVERAGE(B235:I235)</f>
        <v>74897609.9443467</v>
      </c>
      <c r="K235" s="0" t="n">
        <f aca="false">STDEV(B235:I235)</f>
        <v>2771733.60525499</v>
      </c>
    </row>
    <row r="236" customFormat="false" ht="13" hidden="false" customHeight="false" outlineLevel="0" collapsed="false">
      <c r="A236" s="0" t="n">
        <v>39</v>
      </c>
      <c r="B236" s="0" t="n">
        <v>70047315.8877786</v>
      </c>
      <c r="C236" s="0" t="n">
        <v>73013629.3476861</v>
      </c>
      <c r="D236" s="0" t="n">
        <v>73254183.4006434</v>
      </c>
      <c r="E236" s="0" t="n">
        <v>74988265.4587467</v>
      </c>
      <c r="F236" s="0" t="n">
        <v>75829436.5490474</v>
      </c>
      <c r="G236" s="0" t="n">
        <v>78455280.8353961</v>
      </c>
      <c r="H236" s="0" t="n">
        <v>78139810.8375538</v>
      </c>
      <c r="I236" s="0" t="n">
        <v>75414536.2226699</v>
      </c>
      <c r="J236" s="0" t="n">
        <f aca="false">AVERAGE(B236:I236)</f>
        <v>74892807.3174402</v>
      </c>
      <c r="K236" s="0" t="n">
        <f aca="false">STDEV(B236:I236)</f>
        <v>2779723.0701789</v>
      </c>
    </row>
    <row r="237" customFormat="false" ht="13" hidden="false" customHeight="false" outlineLevel="0" collapsed="false">
      <c r="A237" s="0" t="n">
        <v>39.1666666666667</v>
      </c>
      <c r="B237" s="0" t="n">
        <v>70021721.7756747</v>
      </c>
      <c r="C237" s="0" t="n">
        <v>73240798.1981657</v>
      </c>
      <c r="D237" s="0" t="n">
        <v>73845603.4149594</v>
      </c>
      <c r="E237" s="0" t="n">
        <v>74878663.2932172</v>
      </c>
      <c r="F237" s="0" t="n">
        <v>75594037.7331268</v>
      </c>
      <c r="G237" s="0" t="n">
        <v>78613516.1339394</v>
      </c>
      <c r="H237" s="0" t="n">
        <v>78297379.3935571</v>
      </c>
      <c r="I237" s="0" t="n">
        <v>75912699.3191501</v>
      </c>
      <c r="J237" s="0" t="n">
        <f aca="false">AVERAGE(B237:I237)</f>
        <v>75050552.4077238</v>
      </c>
      <c r="K237" s="0" t="n">
        <f aca="false">STDEV(B237:I237)</f>
        <v>2785704.97242549</v>
      </c>
    </row>
    <row r="238" customFormat="false" ht="13" hidden="false" customHeight="false" outlineLevel="0" collapsed="false">
      <c r="A238" s="0" t="n">
        <v>39.3333333333333</v>
      </c>
      <c r="B238" s="0" t="n">
        <v>70419470.4161731</v>
      </c>
      <c r="C238" s="0" t="n">
        <v>73414999.9166359</v>
      </c>
      <c r="D238" s="0" t="n">
        <v>73886104.3022895</v>
      </c>
      <c r="E238" s="0" t="n">
        <v>75345614.3392621</v>
      </c>
      <c r="F238" s="0" t="n">
        <v>76079508.8246342</v>
      </c>
      <c r="G238" s="0" t="n">
        <v>78930992.1846134</v>
      </c>
      <c r="H238" s="0" t="n">
        <v>78599117.2855376</v>
      </c>
      <c r="I238" s="0" t="n">
        <v>75732416.0075397</v>
      </c>
      <c r="J238" s="0" t="n">
        <f aca="false">AVERAGE(B238:I238)</f>
        <v>75301027.9095857</v>
      </c>
      <c r="K238" s="0" t="n">
        <f aca="false">STDEV(B238:I238)</f>
        <v>2783545.12683206</v>
      </c>
    </row>
    <row r="239" customFormat="false" ht="13" hidden="false" customHeight="false" outlineLevel="0" collapsed="false">
      <c r="A239" s="0" t="n">
        <v>39.5</v>
      </c>
      <c r="B239" s="0" t="n">
        <v>70239566.2614411</v>
      </c>
      <c r="C239" s="0" t="n">
        <v>73522410.3986088</v>
      </c>
      <c r="D239" s="0" t="n">
        <v>73643438.4746815</v>
      </c>
      <c r="E239" s="0" t="n">
        <v>75290523.5998816</v>
      </c>
      <c r="F239" s="0" t="n">
        <v>75511136.1466394</v>
      </c>
      <c r="G239" s="0" t="n">
        <v>78858720.528998</v>
      </c>
      <c r="H239" s="0" t="n">
        <v>79061256.5686919</v>
      </c>
      <c r="I239" s="0" t="n">
        <v>75912699.3191501</v>
      </c>
      <c r="J239" s="0" t="n">
        <f aca="false">AVERAGE(B239:I239)</f>
        <v>75254968.9122616</v>
      </c>
      <c r="K239" s="0" t="n">
        <f aca="false">STDEV(B239:I239)</f>
        <v>2896485.54579229</v>
      </c>
    </row>
    <row r="240" customFormat="false" ht="13" hidden="false" customHeight="false" outlineLevel="0" collapsed="false">
      <c r="A240" s="0" t="n">
        <v>39.6666666666667</v>
      </c>
      <c r="B240" s="0" t="n">
        <v>70368022.7555506</v>
      </c>
      <c r="C240" s="0" t="n">
        <v>73576175.6210388</v>
      </c>
      <c r="D240" s="0" t="n">
        <v>73859101.1920579</v>
      </c>
      <c r="E240" s="0" t="n">
        <v>75801703.2879088</v>
      </c>
      <c r="F240" s="0" t="n">
        <v>76135196.3021617</v>
      </c>
      <c r="G240" s="0" t="n">
        <v>79003333.4206649</v>
      </c>
      <c r="H240" s="0" t="n">
        <v>78757656.932665</v>
      </c>
      <c r="I240" s="0" t="n">
        <v>75968260.3798118</v>
      </c>
      <c r="J240" s="0" t="n">
        <f aca="false">AVERAGE(B240:I240)</f>
        <v>75433681.2364824</v>
      </c>
      <c r="K240" s="0" t="n">
        <f aca="false">STDEV(B240:I240)</f>
        <v>2835869.60450245</v>
      </c>
    </row>
    <row r="241" customFormat="false" ht="13" hidden="false" customHeight="false" outlineLevel="0" collapsed="false">
      <c r="A241" s="0" t="n">
        <v>39.8333333333333</v>
      </c>
      <c r="B241" s="0" t="n">
        <v>70703099.6248487</v>
      </c>
      <c r="C241" s="0" t="n">
        <v>73508975.3453233</v>
      </c>
      <c r="D241" s="0" t="n">
        <v>74305945.0432859</v>
      </c>
      <c r="E241" s="0" t="n">
        <v>75580214.2786195</v>
      </c>
      <c r="F241" s="0" t="n">
        <v>75801703.2879088</v>
      </c>
      <c r="G241" s="0" t="n">
        <v>79366086.4987093</v>
      </c>
      <c r="H241" s="0" t="n">
        <v>78887620.8474273</v>
      </c>
      <c r="I241" s="0" t="n">
        <v>75968260.3798118</v>
      </c>
      <c r="J241" s="0" t="n">
        <f aca="false">AVERAGE(B241:I241)</f>
        <v>75515238.1632418</v>
      </c>
      <c r="K241" s="0" t="n">
        <f aca="false">STDEV(B241:I241)</f>
        <v>2806565.48676532</v>
      </c>
    </row>
    <row r="242" customFormat="false" ht="13" hidden="false" customHeight="false" outlineLevel="0" collapsed="false">
      <c r="A242" s="0" t="n">
        <v>40</v>
      </c>
      <c r="B242" s="0" t="n">
        <v>70819456.316932</v>
      </c>
      <c r="C242" s="0" t="n">
        <v>74075408.6288156</v>
      </c>
      <c r="D242" s="0" t="n">
        <v>74075408.6288156</v>
      </c>
      <c r="E242" s="0" t="n">
        <v>75815568.6071065</v>
      </c>
      <c r="F242" s="0" t="n">
        <v>76498196.4051043</v>
      </c>
      <c r="G242" s="0" t="n">
        <v>79380633.0122742</v>
      </c>
      <c r="H242" s="0" t="n">
        <v>79191746.9251359</v>
      </c>
      <c r="I242" s="0" t="n">
        <v>76121270.4753232</v>
      </c>
      <c r="J242" s="0" t="n">
        <f aca="false">AVERAGE(B242:I242)</f>
        <v>75747211.1249384</v>
      </c>
      <c r="K242" s="0" t="n">
        <f aca="false">STDEV(B242:I242)</f>
        <v>2819517.89557145</v>
      </c>
    </row>
    <row r="243" customFormat="false" ht="13" hidden="false" customHeight="false" outlineLevel="0" collapsed="false">
      <c r="A243" s="0" t="n">
        <v>40.1666666666667</v>
      </c>
      <c r="B243" s="0" t="n">
        <v>71208690.0842065</v>
      </c>
      <c r="C243" s="0" t="n">
        <v>74102492.5390451</v>
      </c>
      <c r="D243" s="0" t="n">
        <v>74509969.6114232</v>
      </c>
      <c r="E243" s="0" t="n">
        <v>75954366.1703195</v>
      </c>
      <c r="F243" s="0" t="n">
        <v>76358369.0023261</v>
      </c>
      <c r="G243" s="0" t="n">
        <v>79293395.9928005</v>
      </c>
      <c r="H243" s="0" t="n">
        <v>79264339.4057149</v>
      </c>
      <c r="I243" s="0" t="n">
        <v>76680369.5813113</v>
      </c>
      <c r="J243" s="0" t="n">
        <f aca="false">AVERAGE(B243:I243)</f>
        <v>75921499.0483934</v>
      </c>
      <c r="K243" s="0" t="n">
        <f aca="false">STDEV(B243:I243)</f>
        <v>2694541.01879357</v>
      </c>
    </row>
    <row r="244" customFormat="false" ht="13" hidden="false" customHeight="false" outlineLevel="0" collapsed="false">
      <c r="A244" s="0" t="n">
        <v>40.3333333333333</v>
      </c>
      <c r="B244" s="0" t="n">
        <v>71156669.3058728</v>
      </c>
      <c r="C244" s="0" t="n">
        <v>74265208.8561042</v>
      </c>
      <c r="D244" s="0" t="n">
        <v>74537216.2420499</v>
      </c>
      <c r="E244" s="0" t="n">
        <v>76135196.3021617</v>
      </c>
      <c r="F244" s="0" t="n">
        <v>76456220.3033647</v>
      </c>
      <c r="G244" s="0" t="n">
        <v>79278866.2988958</v>
      </c>
      <c r="H244" s="0" t="n">
        <v>79832970.2422834</v>
      </c>
      <c r="I244" s="0" t="n">
        <v>76400289.3524653</v>
      </c>
      <c r="J244" s="0" t="n">
        <f aca="false">AVERAGE(B244:I244)</f>
        <v>76007829.6128997</v>
      </c>
      <c r="K244" s="0" t="n">
        <f aca="false">STDEV(B244:I244)</f>
        <v>2788647.13950571</v>
      </c>
    </row>
    <row r="245" customFormat="false" ht="13" hidden="false" customHeight="false" outlineLevel="0" collapsed="false">
      <c r="A245" s="0" t="n">
        <v>40.5</v>
      </c>
      <c r="B245" s="0" t="n">
        <v>70858284.1667</v>
      </c>
      <c r="C245" s="0" t="n">
        <v>74048334.8390098</v>
      </c>
      <c r="D245" s="0" t="n">
        <v>74238064.1007884</v>
      </c>
      <c r="E245" s="0" t="n">
        <v>76065593.5485819</v>
      </c>
      <c r="F245" s="0" t="n">
        <v>76708436.2032034</v>
      </c>
      <c r="G245" s="0" t="n">
        <v>79540830.0067229</v>
      </c>
      <c r="H245" s="0" t="n">
        <v>79701367.4774347</v>
      </c>
      <c r="I245" s="0" t="n">
        <v>77046070.1959627</v>
      </c>
      <c r="J245" s="0" t="n">
        <f aca="false">AVERAGE(B245:I245)</f>
        <v>76025872.5673005</v>
      </c>
      <c r="K245" s="0" t="n">
        <f aca="false">STDEV(B245:I245)</f>
        <v>2956429.96989077</v>
      </c>
    </row>
    <row r="246" customFormat="false" ht="13" hidden="false" customHeight="false" outlineLevel="0" collapsed="false">
      <c r="A246" s="0" t="n">
        <v>40.6666666666667</v>
      </c>
      <c r="B246" s="0" t="n">
        <v>71013807.5196616</v>
      </c>
      <c r="C246" s="0" t="n">
        <v>74143137.3929489</v>
      </c>
      <c r="D246" s="0" t="n">
        <v>74919744.7866651</v>
      </c>
      <c r="E246" s="0" t="n">
        <v>76037770.903367</v>
      </c>
      <c r="F246" s="0" t="n">
        <v>76891129.7753735</v>
      </c>
      <c r="G246" s="0" t="n">
        <v>79307928.4881582</v>
      </c>
      <c r="H246" s="0" t="n">
        <v>79555410.2383865</v>
      </c>
      <c r="I246" s="0" t="n">
        <v>76624268.3473054</v>
      </c>
      <c r="J246" s="0" t="n">
        <f aca="false">AVERAGE(B246:I246)</f>
        <v>76061649.6814833</v>
      </c>
      <c r="K246" s="0" t="n">
        <f aca="false">STDEV(B246:I246)</f>
        <v>2782988.70142227</v>
      </c>
    </row>
    <row r="247" customFormat="false" ht="13" hidden="false" customHeight="false" outlineLevel="0" collapsed="false">
      <c r="A247" s="0" t="n">
        <v>40.8333333333333</v>
      </c>
      <c r="B247" s="0" t="n">
        <v>71391062.0559699</v>
      </c>
      <c r="C247" s="0" t="n">
        <v>74537216.2420499</v>
      </c>
      <c r="D247" s="0" t="n">
        <v>74687255.5427729</v>
      </c>
      <c r="E247" s="0" t="n">
        <v>76260647.6096453</v>
      </c>
      <c r="F247" s="0" t="n">
        <v>76891129.7753735</v>
      </c>
      <c r="G247" s="0" t="n">
        <v>79613759.3181637</v>
      </c>
      <c r="H247" s="0" t="n">
        <v>79569993.284633</v>
      </c>
      <c r="I247" s="0" t="n">
        <v>76877060.3706367</v>
      </c>
      <c r="J247" s="0" t="n">
        <f aca="false">AVERAGE(B247:I247)</f>
        <v>76228515.5249056</v>
      </c>
      <c r="K247" s="0" t="n">
        <f aca="false">STDEV(B247:I247)</f>
        <v>2728761.6592799</v>
      </c>
    </row>
    <row r="248" customFormat="false" ht="13" hidden="false" customHeight="false" outlineLevel="0" collapsed="false">
      <c r="A248" s="0" t="n">
        <v>41</v>
      </c>
      <c r="B248" s="0" t="n">
        <v>70974894.8489486</v>
      </c>
      <c r="C248" s="0" t="n">
        <v>74578105.3516123</v>
      </c>
      <c r="D248" s="0" t="n">
        <v>75139238.0157347</v>
      </c>
      <c r="E248" s="0" t="n">
        <v>76386313.2500122</v>
      </c>
      <c r="F248" s="0" t="n">
        <v>76877060.3706367</v>
      </c>
      <c r="G248" s="0" t="n">
        <v>79818336.4088136</v>
      </c>
      <c r="H248" s="0" t="n">
        <v>79979464.2616459</v>
      </c>
      <c r="I248" s="0" t="n">
        <v>77158958.2896768</v>
      </c>
      <c r="J248" s="0" t="n">
        <f aca="false">AVERAGE(B248:I248)</f>
        <v>76364046.3496351</v>
      </c>
      <c r="K248" s="0" t="n">
        <f aca="false">STDEV(B248:I248)</f>
        <v>2918698.95880748</v>
      </c>
    </row>
    <row r="249" customFormat="false" ht="13" hidden="false" customHeight="false" outlineLevel="0" collapsed="false">
      <c r="A249" s="0" t="n">
        <v>41.1666666666667</v>
      </c>
      <c r="B249" s="0" t="n">
        <v>71691687.9485627</v>
      </c>
      <c r="C249" s="0" t="n">
        <v>74578105.3516123</v>
      </c>
      <c r="D249" s="0" t="n">
        <v>75318063.7766041</v>
      </c>
      <c r="E249" s="0" t="n">
        <v>76919276.6223043</v>
      </c>
      <c r="F249" s="0" t="n">
        <v>76905201.8590196</v>
      </c>
      <c r="G249" s="0" t="n">
        <v>79920832.6659138</v>
      </c>
      <c r="H249" s="0" t="n">
        <v>80317477.8676322</v>
      </c>
      <c r="I249" s="0" t="n">
        <v>77286163.4104859</v>
      </c>
      <c r="J249" s="0" t="n">
        <f aca="false">AVERAGE(B249:I249)</f>
        <v>76617101.1877669</v>
      </c>
      <c r="K249" s="0" t="n">
        <f aca="false">STDEV(B249:I249)</f>
        <v>2811559.89476249</v>
      </c>
    </row>
    <row r="250" customFormat="false" ht="13" hidden="false" customHeight="false" outlineLevel="0" collapsed="false">
      <c r="A250" s="0" t="n">
        <v>41.3333333333333</v>
      </c>
      <c r="B250" s="0" t="n">
        <v>71888431.627354</v>
      </c>
      <c r="C250" s="0" t="n">
        <v>74741892.1253362</v>
      </c>
      <c r="D250" s="0" t="n">
        <v>74947145.3244004</v>
      </c>
      <c r="E250" s="0" t="n">
        <v>76961516.9972849</v>
      </c>
      <c r="F250" s="0" t="n">
        <v>77116605.0788305</v>
      </c>
      <c r="G250" s="0" t="n">
        <v>80155631.466256</v>
      </c>
      <c r="H250" s="0" t="n">
        <v>80405903.139095</v>
      </c>
      <c r="I250" s="0" t="n">
        <v>76905201.8590196</v>
      </c>
      <c r="J250" s="0" t="n">
        <f aca="false">AVERAGE(B250:I250)</f>
        <v>76640290.9521971</v>
      </c>
      <c r="K250" s="0" t="n">
        <f aca="false">STDEV(B250:I250)</f>
        <v>2828137.20735998</v>
      </c>
    </row>
    <row r="251" customFormat="false" ht="13" hidden="false" customHeight="false" outlineLevel="0" collapsed="false">
      <c r="A251" s="0" t="n">
        <v>41.5</v>
      </c>
      <c r="B251" s="0" t="n">
        <v>71678590.9268486</v>
      </c>
      <c r="C251" s="0" t="n">
        <v>75111765.2053545</v>
      </c>
      <c r="D251" s="0" t="n">
        <v>75290523.5998816</v>
      </c>
      <c r="E251" s="0" t="n">
        <v>76947434.1907076</v>
      </c>
      <c r="F251" s="0" t="n">
        <v>77286163.4104859</v>
      </c>
      <c r="G251" s="0" t="n">
        <v>80126241.8546337</v>
      </c>
      <c r="H251" s="0" t="n">
        <v>80435401.0769193</v>
      </c>
      <c r="I251" s="0" t="n">
        <v>77498658.0877418</v>
      </c>
      <c r="J251" s="0" t="n">
        <f aca="false">AVERAGE(B251:I251)</f>
        <v>76796847.2940716</v>
      </c>
      <c r="K251" s="0" t="n">
        <f aca="false">STDEV(B251:I251)</f>
        <v>2838099.15748255</v>
      </c>
    </row>
    <row r="252" customFormat="false" ht="13" hidden="false" customHeight="false" outlineLevel="0" collapsed="false">
      <c r="A252" s="0" t="n">
        <v>41.6666666666667</v>
      </c>
      <c r="B252" s="0" t="n">
        <v>72072548.3389224</v>
      </c>
      <c r="C252" s="0" t="n">
        <v>75084302.7371442</v>
      </c>
      <c r="D252" s="0" t="n">
        <v>75359393.5171404</v>
      </c>
      <c r="E252" s="0" t="n">
        <v>76568209.7541013</v>
      </c>
      <c r="F252" s="0" t="n">
        <v>77003781.5152728</v>
      </c>
      <c r="G252" s="0" t="n">
        <v>80288025.60503</v>
      </c>
      <c r="H252" s="0" t="n">
        <v>80376416.6288293</v>
      </c>
      <c r="I252" s="0" t="n">
        <v>77470290.2842719</v>
      </c>
      <c r="J252" s="0" t="n">
        <f aca="false">AVERAGE(B252:I252)</f>
        <v>76777871.047589</v>
      </c>
      <c r="K252" s="0" t="n">
        <f aca="false">STDEV(B252:I252)</f>
        <v>2748128.37694874</v>
      </c>
    </row>
    <row r="253" customFormat="false" ht="13" hidden="false" customHeight="false" outlineLevel="0" collapsed="false">
      <c r="A253" s="0" t="n">
        <v>41.8333333333333</v>
      </c>
      <c r="B253" s="0" t="n">
        <v>71901567.1292127</v>
      </c>
      <c r="C253" s="0" t="n">
        <v>75607863.7987066</v>
      </c>
      <c r="D253" s="0" t="n">
        <v>75815568.6071065</v>
      </c>
      <c r="E253" s="0" t="n">
        <v>77342769.1707896</v>
      </c>
      <c r="F253" s="0" t="n">
        <v>77300310.7997384</v>
      </c>
      <c r="G253" s="0" t="n">
        <v>80627416.6225289</v>
      </c>
      <c r="H253" s="0" t="n">
        <v>80879245.419412</v>
      </c>
      <c r="I253" s="0" t="n">
        <v>77498658.0877418</v>
      </c>
      <c r="J253" s="0" t="n">
        <f aca="false">AVERAGE(B253:I253)</f>
        <v>77121674.9544046</v>
      </c>
      <c r="K253" s="0" t="n">
        <f aca="false">STDEV(B253:I253)</f>
        <v>2875500.79752315</v>
      </c>
    </row>
    <row r="254" customFormat="false" ht="13" hidden="false" customHeight="false" outlineLevel="0" collapsed="false">
      <c r="A254" s="0" t="n">
        <v>42</v>
      </c>
      <c r="B254" s="0" t="n">
        <v>71927845.3672871</v>
      </c>
      <c r="C254" s="0" t="n">
        <v>75428328.4012033</v>
      </c>
      <c r="D254" s="0" t="n">
        <v>75483523.1458245</v>
      </c>
      <c r="E254" s="0" t="n">
        <v>77144837.8609322</v>
      </c>
      <c r="F254" s="0" t="n">
        <v>77427758.8933618</v>
      </c>
      <c r="G254" s="0" t="n">
        <v>80435401.0769193</v>
      </c>
      <c r="H254" s="0" t="n">
        <v>80701397.7203231</v>
      </c>
      <c r="I254" s="0" t="n">
        <v>77569625.0389879</v>
      </c>
      <c r="J254" s="0" t="n">
        <f aca="false">AVERAGE(B254:I254)</f>
        <v>77014839.6881049</v>
      </c>
      <c r="K254" s="0" t="n">
        <f aca="false">STDEV(B254:I254)</f>
        <v>2841669.49310444</v>
      </c>
    </row>
    <row r="255" customFormat="false" ht="13" hidden="false" customHeight="false" outlineLevel="0" collapsed="false">
      <c r="A255" s="0" t="n">
        <v>42.1666666666667</v>
      </c>
      <c r="B255" s="0" t="n">
        <v>72138419.1862536</v>
      </c>
      <c r="C255" s="0" t="n">
        <v>75180466.6356383</v>
      </c>
      <c r="D255" s="0" t="n">
        <v>75483523.1458245</v>
      </c>
      <c r="E255" s="0" t="n">
        <v>77456110.4461253</v>
      </c>
      <c r="F255" s="0" t="n">
        <v>78011138.0325814</v>
      </c>
      <c r="G255" s="0" t="n">
        <v>81117021.0745445</v>
      </c>
      <c r="H255" s="0" t="n">
        <v>80790269.8044813</v>
      </c>
      <c r="I255" s="0" t="n">
        <v>77612237.7709615</v>
      </c>
      <c r="J255" s="0" t="n">
        <f aca="false">AVERAGE(B255:I255)</f>
        <v>77223648.2620513</v>
      </c>
      <c r="K255" s="0" t="n">
        <f aca="false">STDEV(B255:I255)</f>
        <v>2970485.84357388</v>
      </c>
    </row>
    <row r="256" customFormat="false" ht="13" hidden="false" customHeight="false" outlineLevel="0" collapsed="false">
      <c r="A256" s="0" t="n">
        <v>42.3333333333333</v>
      </c>
      <c r="B256" s="0" t="n">
        <v>72138419.1862536</v>
      </c>
      <c r="C256" s="0" t="n">
        <v>75524946.556726</v>
      </c>
      <c r="D256" s="0" t="n">
        <v>75982157.2200712</v>
      </c>
      <c r="E256" s="0" t="n">
        <v>77484472.8312342</v>
      </c>
      <c r="F256" s="0" t="n">
        <v>77996854.7466471</v>
      </c>
      <c r="G256" s="0" t="n">
        <v>81087258.692294</v>
      </c>
      <c r="H256" s="0" t="n">
        <v>81087258.692294</v>
      </c>
      <c r="I256" s="0" t="n">
        <v>77868428.1969149</v>
      </c>
      <c r="J256" s="0" t="n">
        <f aca="false">AVERAGE(B256:I256)</f>
        <v>77396224.5153044</v>
      </c>
      <c r="K256" s="0" t="n">
        <f aca="false">STDEV(B256:I256)</f>
        <v>2951628.40625572</v>
      </c>
    </row>
    <row r="257" customFormat="false" ht="13" hidden="false" customHeight="false" outlineLevel="0" collapsed="false">
      <c r="A257" s="0" t="n">
        <v>42.5</v>
      </c>
      <c r="B257" s="0" t="n">
        <v>72151600.6258187</v>
      </c>
      <c r="C257" s="0" t="n">
        <v>75524946.556726</v>
      </c>
      <c r="D257" s="0" t="n">
        <v>75677033.3182219</v>
      </c>
      <c r="E257" s="0" t="n">
        <v>77555426.2238128</v>
      </c>
      <c r="F257" s="0" t="n">
        <v>78197070.0398377</v>
      </c>
      <c r="G257" s="0" t="n">
        <v>81131906.6031584</v>
      </c>
      <c r="H257" s="0" t="n">
        <v>81027768.6072777</v>
      </c>
      <c r="I257" s="0" t="n">
        <v>77911212.4574083</v>
      </c>
      <c r="J257" s="0" t="n">
        <f aca="false">AVERAGE(B257:I257)</f>
        <v>77397120.5540327</v>
      </c>
      <c r="K257" s="0" t="n">
        <f aca="false">STDEV(B257:I257)</f>
        <v>2977024.3379589</v>
      </c>
    </row>
    <row r="258" customFormat="false" ht="13" hidden="false" customHeight="false" outlineLevel="0" collapsed="false">
      <c r="A258" s="0" t="n">
        <v>42.6666666666667</v>
      </c>
      <c r="B258" s="0" t="n">
        <v>72667575.5288837</v>
      </c>
      <c r="C258" s="0" t="n">
        <v>75871056.1186243</v>
      </c>
      <c r="D258" s="0" t="n">
        <v>75843307.1144611</v>
      </c>
      <c r="E258" s="0" t="n">
        <v>77626447.4462002</v>
      </c>
      <c r="F258" s="0" t="n">
        <v>78225716.1141616</v>
      </c>
      <c r="G258" s="0" t="n">
        <v>81251095.0280802</v>
      </c>
      <c r="H258" s="0" t="n">
        <v>81295838.4920731</v>
      </c>
      <c r="I258" s="0" t="n">
        <v>78326063.9580676</v>
      </c>
      <c r="J258" s="0" t="n">
        <f aca="false">AVERAGE(B258:I258)</f>
        <v>77638387.475069</v>
      </c>
      <c r="K258" s="0" t="n">
        <f aca="false">STDEV(B258:I258)</f>
        <v>2885959.73821231</v>
      </c>
    </row>
    <row r="259" customFormat="false" ht="13" hidden="false" customHeight="false" outlineLevel="0" collapsed="false">
      <c r="A259" s="0" t="n">
        <v>42.8333333333333</v>
      </c>
      <c r="B259" s="0" t="n">
        <v>72694136.0056312</v>
      </c>
      <c r="C259" s="0" t="n">
        <v>75996056.6918269</v>
      </c>
      <c r="D259" s="0" t="n">
        <v>76190926.0120112</v>
      </c>
      <c r="E259" s="0" t="n">
        <v>77626447.4462002</v>
      </c>
      <c r="F259" s="0" t="n">
        <v>78168434.9495802</v>
      </c>
      <c r="G259" s="0" t="n">
        <v>81057507.8718169</v>
      </c>
      <c r="H259" s="0" t="n">
        <v>81206377.6502909</v>
      </c>
      <c r="I259" s="0" t="n">
        <v>78039712.8147816</v>
      </c>
      <c r="J259" s="0" t="n">
        <f aca="false">AVERAGE(B259:I259)</f>
        <v>77622449.9302674</v>
      </c>
      <c r="K259" s="0" t="n">
        <f aca="false">STDEV(B259:I259)</f>
        <v>2780007.1617262</v>
      </c>
    </row>
    <row r="260" customFormat="false" ht="13" hidden="false" customHeight="false" outlineLevel="0" collapsed="false">
      <c r="A260" s="0" t="n">
        <v>43</v>
      </c>
      <c r="B260" s="0" t="n">
        <v>72773876.3786119</v>
      </c>
      <c r="C260" s="0" t="n">
        <v>76330435.3594038</v>
      </c>
      <c r="D260" s="0" t="n">
        <v>76065593.5485819</v>
      </c>
      <c r="E260" s="0" t="n">
        <v>77925479.3394563</v>
      </c>
      <c r="F260" s="0" t="n">
        <v>78412183.7368958</v>
      </c>
      <c r="G260" s="0" t="n">
        <v>81415282.0783807</v>
      </c>
      <c r="H260" s="0" t="n">
        <v>81594796.3534427</v>
      </c>
      <c r="I260" s="0" t="n">
        <v>78182751.1220654</v>
      </c>
      <c r="J260" s="0" t="n">
        <f aca="false">AVERAGE(B260:I260)</f>
        <v>77837549.7396048</v>
      </c>
      <c r="K260" s="0" t="n">
        <f aca="false">STDEV(B260:I260)</f>
        <v>2889047.81767495</v>
      </c>
    </row>
    <row r="261" customFormat="false" ht="13" hidden="false" customHeight="false" outlineLevel="0" collapsed="false">
      <c r="A261" s="0" t="n">
        <v>43.1666666666667</v>
      </c>
      <c r="B261" s="0" t="n">
        <v>72906973.8261655</v>
      </c>
      <c r="C261" s="0" t="n">
        <v>76512193.7550155</v>
      </c>
      <c r="D261" s="0" t="n">
        <v>76470209.6800083</v>
      </c>
      <c r="E261" s="0" t="n">
        <v>78268705.8335371</v>
      </c>
      <c r="F261" s="0" t="n">
        <v>78354759.5329039</v>
      </c>
      <c r="G261" s="0" t="n">
        <v>81534911.6800975</v>
      </c>
      <c r="H261" s="0" t="n">
        <v>81564848.1892</v>
      </c>
      <c r="I261" s="0" t="n">
        <v>78498402.7662133</v>
      </c>
      <c r="J261" s="0" t="n">
        <f aca="false">AVERAGE(B261:I261)</f>
        <v>78013875.6578926</v>
      </c>
      <c r="K261" s="0" t="n">
        <f aca="false">STDEV(B261:I261)</f>
        <v>2831995.9354472</v>
      </c>
    </row>
    <row r="262" customFormat="false" ht="13" hidden="false" customHeight="false" outlineLevel="0" collapsed="false">
      <c r="A262" s="0" t="n">
        <v>43.3333333333333</v>
      </c>
      <c r="B262" s="0" t="n">
        <v>72587952.9596832</v>
      </c>
      <c r="C262" s="0" t="n">
        <v>76470209.6800083</v>
      </c>
      <c r="D262" s="0" t="n">
        <v>76989690.6588381</v>
      </c>
      <c r="E262" s="0" t="n">
        <v>78125502.8965536</v>
      </c>
      <c r="F262" s="0" t="n">
        <v>78642322.1329827</v>
      </c>
      <c r="G262" s="0" t="n">
        <v>81594796.3534427</v>
      </c>
      <c r="H262" s="0" t="n">
        <v>81594796.3534427</v>
      </c>
      <c r="I262" s="0" t="n">
        <v>78512782.264849</v>
      </c>
      <c r="J262" s="0" t="n">
        <f aca="false">AVERAGE(B262:I262)</f>
        <v>78064756.662475</v>
      </c>
      <c r="K262" s="0" t="n">
        <f aca="false">STDEV(B262:I262)</f>
        <v>2906988.74999197</v>
      </c>
    </row>
    <row r="263" customFormat="false" ht="13" hidden="false" customHeight="false" outlineLevel="0" collapsed="false">
      <c r="A263" s="0" t="n">
        <v>43.5</v>
      </c>
      <c r="B263" s="0" t="n">
        <v>72574691.1077261</v>
      </c>
      <c r="C263" s="0" t="n">
        <v>76079508.8246342</v>
      </c>
      <c r="D263" s="0" t="n">
        <v>76302512.31541</v>
      </c>
      <c r="E263" s="0" t="n">
        <v>78154121.5216528</v>
      </c>
      <c r="F263" s="0" t="n">
        <v>78426546.6784654</v>
      </c>
      <c r="G263" s="0" t="n">
        <v>81639740.4659597</v>
      </c>
      <c r="H263" s="0" t="n">
        <v>82045421.401995</v>
      </c>
      <c r="I263" s="0" t="n">
        <v>78728806.6005471</v>
      </c>
      <c r="J263" s="0" t="n">
        <f aca="false">AVERAGE(B263:I263)</f>
        <v>77993918.6145488</v>
      </c>
      <c r="K263" s="0" t="n">
        <f aca="false">STDEV(B263:I263)</f>
        <v>3078808.46750811</v>
      </c>
    </row>
    <row r="264" customFormat="false" ht="13" hidden="false" customHeight="false" outlineLevel="0" collapsed="false">
      <c r="A264" s="0" t="n">
        <v>43.6666666666667</v>
      </c>
      <c r="B264" s="0" t="n">
        <v>73535847.9520936</v>
      </c>
      <c r="C264" s="0" t="n">
        <v>76330435.3594038</v>
      </c>
      <c r="D264" s="0" t="n">
        <v>76400289.3524653</v>
      </c>
      <c r="E264" s="0" t="n">
        <v>78570327.8873262</v>
      </c>
      <c r="F264" s="0" t="n">
        <v>78887620.8474273</v>
      </c>
      <c r="G264" s="0" t="n">
        <v>82060487.6531186</v>
      </c>
      <c r="H264" s="0" t="n">
        <v>82301947.715547</v>
      </c>
      <c r="I264" s="0" t="n">
        <v>78254373.1783874</v>
      </c>
      <c r="J264" s="0" t="n">
        <f aca="false">AVERAGE(B264:I264)</f>
        <v>78292666.2432212</v>
      </c>
      <c r="K264" s="0" t="n">
        <f aca="false">STDEV(B264:I264)</f>
        <v>2946235.12839652</v>
      </c>
    </row>
    <row r="265" customFormat="false" ht="13" hidden="false" customHeight="false" outlineLevel="0" collapsed="false">
      <c r="A265" s="0" t="n">
        <v>43.8333333333333</v>
      </c>
      <c r="B265" s="0" t="n">
        <v>73107082.7215104</v>
      </c>
      <c r="C265" s="0" t="n">
        <v>76652313.6312904</v>
      </c>
      <c r="D265" s="0" t="n">
        <v>76848929.594973</v>
      </c>
      <c r="E265" s="0" t="n">
        <v>78858720.528998</v>
      </c>
      <c r="F265" s="0" t="n">
        <v>78988859.6026431</v>
      </c>
      <c r="G265" s="0" t="n">
        <v>82498689.864616</v>
      </c>
      <c r="H265" s="0" t="n">
        <v>82135862.9911679</v>
      </c>
      <c r="I265" s="0" t="n">
        <v>78800953.2411476</v>
      </c>
      <c r="J265" s="0" t="n">
        <f aca="false">AVERAGE(B265:I265)</f>
        <v>78486426.5220433</v>
      </c>
      <c r="K265" s="0" t="n">
        <f aca="false">STDEV(B265:I265)</f>
        <v>3044651.48284606</v>
      </c>
    </row>
    <row r="266" customFormat="false" ht="13" hidden="false" customHeight="false" outlineLevel="0" collapsed="false">
      <c r="A266" s="0" t="n">
        <v>44</v>
      </c>
      <c r="B266" s="0" t="n">
        <v>73468685.179369</v>
      </c>
      <c r="C266" s="0" t="n">
        <v>76680369.5813113</v>
      </c>
      <c r="D266" s="0" t="n">
        <v>77243737.4358099</v>
      </c>
      <c r="E266" s="0" t="n">
        <v>78584721.2035763</v>
      </c>
      <c r="F266" s="0" t="n">
        <v>79409734.4576225</v>
      </c>
      <c r="G266" s="0" t="n">
        <v>82090628.9696638</v>
      </c>
      <c r="H266" s="0" t="n">
        <v>82241512.0279999</v>
      </c>
      <c r="I266" s="0" t="n">
        <v>78945454.8624711</v>
      </c>
      <c r="J266" s="0" t="n">
        <f aca="false">AVERAGE(B266:I266)</f>
        <v>78583105.464728</v>
      </c>
      <c r="K266" s="0" t="n">
        <f aca="false">STDEV(B266:I266)</f>
        <v>2880299.5955937</v>
      </c>
    </row>
    <row r="267" customFormat="false" ht="13" hidden="false" customHeight="false" outlineLevel="0" collapsed="false">
      <c r="A267" s="0" t="n">
        <v>44.1666666666667</v>
      </c>
      <c r="B267" s="0" t="n">
        <v>73267571.0887318</v>
      </c>
      <c r="C267" s="0" t="n">
        <v>77003781.5152728</v>
      </c>
      <c r="D267" s="0" t="n">
        <v>76764601.4859432</v>
      </c>
      <c r="E267" s="0" t="n">
        <v>79046771.5988352</v>
      </c>
      <c r="F267" s="0" t="n">
        <v>79220775.5232201</v>
      </c>
      <c r="G267" s="0" t="n">
        <v>81879886.3295259</v>
      </c>
      <c r="H267" s="0" t="n">
        <v>82422960.7146215</v>
      </c>
      <c r="I267" s="0" t="n">
        <v>79220775.5232201</v>
      </c>
      <c r="J267" s="0" t="n">
        <f aca="false">AVERAGE(B267:I267)</f>
        <v>78603390.4724213</v>
      </c>
      <c r="K267" s="0" t="n">
        <f aca="false">STDEV(B267:I267)</f>
        <v>2944591.15788893</v>
      </c>
    </row>
    <row r="268" customFormat="false" ht="13" hidden="false" customHeight="false" outlineLevel="0" collapsed="false">
      <c r="A268" s="0" t="n">
        <v>44.3333333333333</v>
      </c>
      <c r="B268" s="0" t="n">
        <v>73710763.9974303</v>
      </c>
      <c r="C268" s="0" t="n">
        <v>76680369.5813113</v>
      </c>
      <c r="D268" s="0" t="n">
        <v>77272018.7205666</v>
      </c>
      <c r="E268" s="0" t="n">
        <v>78728806.6005471</v>
      </c>
      <c r="F268" s="0" t="n">
        <v>79278866.2988958</v>
      </c>
      <c r="G268" s="0" t="n">
        <v>82483538.1195156</v>
      </c>
      <c r="H268" s="0" t="n">
        <v>82317064.0094277</v>
      </c>
      <c r="I268" s="0" t="n">
        <v>79191746.9251359</v>
      </c>
      <c r="J268" s="0" t="n">
        <f aca="false">AVERAGE(B268:I268)</f>
        <v>78707896.7816038</v>
      </c>
      <c r="K268" s="0" t="n">
        <f aca="false">STDEV(B268:I268)</f>
        <v>2902857.17328151</v>
      </c>
    </row>
    <row r="269" customFormat="false" ht="13" hidden="false" customHeight="false" outlineLevel="0" collapsed="false">
      <c r="A269" s="0" t="n">
        <v>44.5</v>
      </c>
      <c r="B269" s="0" t="n">
        <v>73670361.1583823</v>
      </c>
      <c r="C269" s="0" t="n">
        <v>76848929.594973</v>
      </c>
      <c r="D269" s="0" t="n">
        <v>77314460.8890536</v>
      </c>
      <c r="E269" s="0" t="n">
        <v>79104728.2198732</v>
      </c>
      <c r="F269" s="0" t="n">
        <v>79307928.4881582</v>
      </c>
      <c r="G269" s="0" t="n">
        <v>82529002.2325748</v>
      </c>
      <c r="H269" s="0" t="n">
        <v>82513844.5687259</v>
      </c>
      <c r="I269" s="0" t="n">
        <v>79075744.3283308</v>
      </c>
      <c r="J269" s="0" t="n">
        <f aca="false">AVERAGE(B269:I269)</f>
        <v>78795624.935009</v>
      </c>
      <c r="K269" s="0" t="n">
        <f aca="false">STDEV(B269:I269)</f>
        <v>2938695.73582485</v>
      </c>
    </row>
    <row r="270" customFormat="false" ht="13" hidden="false" customHeight="false" outlineLevel="0" collapsed="false">
      <c r="A270" s="0" t="n">
        <v>44.6666666666667</v>
      </c>
      <c r="B270" s="0" t="n">
        <v>73482112.7364328</v>
      </c>
      <c r="C270" s="0" t="n">
        <v>76862993.6440796</v>
      </c>
      <c r="D270" s="0" t="n">
        <v>77797175.6711623</v>
      </c>
      <c r="E270" s="0" t="n">
        <v>78887620.8474273</v>
      </c>
      <c r="F270" s="0" t="n">
        <v>79264339.4057149</v>
      </c>
      <c r="G270" s="0" t="n">
        <v>82726321.5307508</v>
      </c>
      <c r="H270" s="0" t="n">
        <v>82741520.7075359</v>
      </c>
      <c r="I270" s="0" t="n">
        <v>79540830.0067229</v>
      </c>
      <c r="J270" s="0" t="n">
        <f aca="false">AVERAGE(B270:I270)</f>
        <v>78912864.3187283</v>
      </c>
      <c r="K270" s="0" t="n">
        <f aca="false">STDEV(B270:I270)</f>
        <v>3039252.07472625</v>
      </c>
    </row>
    <row r="271" customFormat="false" ht="13" hidden="false" customHeight="false" outlineLevel="0" collapsed="false">
      <c r="A271" s="0" t="n">
        <v>44.8333333333333</v>
      </c>
      <c r="B271" s="0" t="n">
        <v>73629980.8933422</v>
      </c>
      <c r="C271" s="0" t="n">
        <v>77371088.2615294</v>
      </c>
      <c r="D271" s="0" t="n">
        <v>77512846.054524</v>
      </c>
      <c r="E271" s="0" t="n">
        <v>79148224.9987897</v>
      </c>
      <c r="F271" s="0" t="n">
        <v>79366086.4987093</v>
      </c>
      <c r="G271" s="0" t="n">
        <v>83260065.0471889</v>
      </c>
      <c r="H271" s="0" t="n">
        <v>83030870.327281</v>
      </c>
      <c r="I271" s="0" t="n">
        <v>79278866.2988958</v>
      </c>
      <c r="J271" s="0" t="n">
        <f aca="false">AVERAGE(B271:I271)</f>
        <v>79074753.5475325</v>
      </c>
      <c r="K271" s="0" t="n">
        <f aca="false">STDEV(B271:I271)</f>
        <v>3123350.00923439</v>
      </c>
    </row>
    <row r="272" customFormat="false" ht="13" hidden="false" customHeight="false" outlineLevel="0" collapsed="false">
      <c r="A272" s="0" t="n">
        <v>45</v>
      </c>
      <c r="B272" s="0" t="n">
        <v>74183805.0506303</v>
      </c>
      <c r="C272" s="0" t="n">
        <v>77257876.7292511</v>
      </c>
      <c r="D272" s="0" t="n">
        <v>77441933.3160651</v>
      </c>
      <c r="E272" s="0" t="n">
        <v>79220775.5232201</v>
      </c>
      <c r="F272" s="0" t="n">
        <v>79672153.4779498</v>
      </c>
      <c r="G272" s="0" t="n">
        <v>83260065.0471889</v>
      </c>
      <c r="H272" s="0" t="n">
        <v>83076655.4707723</v>
      </c>
      <c r="I272" s="0" t="n">
        <v>79832970.2422834</v>
      </c>
      <c r="J272" s="0" t="n">
        <f aca="false">AVERAGE(B272:I272)</f>
        <v>79243279.3571701</v>
      </c>
      <c r="K272" s="0" t="n">
        <f aca="false">STDEV(B272:I272)</f>
        <v>3027173.73835181</v>
      </c>
    </row>
    <row r="273" customFormat="false" ht="13" hidden="false" customHeight="false" outlineLevel="0" collapsed="false">
      <c r="A273" s="0" t="n">
        <v>45.1666666666667</v>
      </c>
      <c r="B273" s="0" t="n">
        <v>73926627.868665</v>
      </c>
      <c r="C273" s="0" t="n">
        <v>77243737.4358099</v>
      </c>
      <c r="D273" s="0" t="n">
        <v>77555426.2238128</v>
      </c>
      <c r="E273" s="0" t="n">
        <v>79438847.1321252</v>
      </c>
      <c r="F273" s="0" t="n">
        <v>80346941.5402869</v>
      </c>
      <c r="G273" s="0" t="n">
        <v>83351931.512592</v>
      </c>
      <c r="H273" s="0" t="n">
        <v>83443905.9728669</v>
      </c>
      <c r="I273" s="0" t="n">
        <v>79657550.7091995</v>
      </c>
      <c r="J273" s="0" t="n">
        <f aca="false">AVERAGE(B273:I273)</f>
        <v>79370621.0494198</v>
      </c>
      <c r="K273" s="0" t="n">
        <f aca="false">STDEV(B273:I273)</f>
        <v>3183401.05891961</v>
      </c>
    </row>
    <row r="274" customFormat="false" ht="13" hidden="false" customHeight="false" outlineLevel="0" collapsed="false">
      <c r="A274" s="0" t="n">
        <v>45.3333333333333</v>
      </c>
      <c r="B274" s="0" t="n">
        <v>73872601.4875914</v>
      </c>
      <c r="C274" s="0" t="n">
        <v>77399418.1671083</v>
      </c>
      <c r="D274" s="0" t="n">
        <v>78311720.2998864</v>
      </c>
      <c r="E274" s="0" t="n">
        <v>79745209.6425642</v>
      </c>
      <c r="F274" s="0" t="n">
        <v>79964802.1109321</v>
      </c>
      <c r="G274" s="0" t="n">
        <v>83305984.7903788</v>
      </c>
      <c r="H274" s="0" t="n">
        <v>83382577.6588062</v>
      </c>
      <c r="I274" s="0" t="n">
        <v>79950142.7952251</v>
      </c>
      <c r="J274" s="0" t="n">
        <f aca="false">AVERAGE(B274:I274)</f>
        <v>79491557.1190615</v>
      </c>
      <c r="K274" s="0" t="n">
        <f aca="false">STDEV(B274:I274)</f>
        <v>3105990.14004528</v>
      </c>
    </row>
    <row r="275" customFormat="false" ht="13" hidden="false" customHeight="false" outlineLevel="0" collapsed="false">
      <c r="A275" s="0" t="n">
        <v>45.5</v>
      </c>
      <c r="B275" s="0" t="n">
        <v>74156690.744117</v>
      </c>
      <c r="C275" s="0" t="n">
        <v>77371088.2615294</v>
      </c>
      <c r="D275" s="0" t="n">
        <v>78527164.5255486</v>
      </c>
      <c r="E275" s="0" t="n">
        <v>79730592.7644282</v>
      </c>
      <c r="F275" s="0" t="n">
        <v>80067496.7419202</v>
      </c>
      <c r="G275" s="0" t="n">
        <v>83459245.5601438</v>
      </c>
      <c r="H275" s="0" t="n">
        <v>83321297.365808</v>
      </c>
      <c r="I275" s="0" t="n">
        <v>80214444.8292087</v>
      </c>
      <c r="J275" s="0" t="n">
        <f aca="false">AVERAGE(B275:I275)</f>
        <v>79606002.599088</v>
      </c>
      <c r="K275" s="0" t="n">
        <f aca="false">STDEV(B275:I275)</f>
        <v>3049668.1645942</v>
      </c>
    </row>
    <row r="276" customFormat="false" ht="13" hidden="false" customHeight="false" outlineLevel="0" collapsed="false">
      <c r="A276" s="0" t="n">
        <v>45.6666666666667</v>
      </c>
      <c r="B276" s="0" t="n">
        <v>74401085.1684669</v>
      </c>
      <c r="C276" s="0" t="n">
        <v>77754456.8686576</v>
      </c>
      <c r="D276" s="0" t="n">
        <v>78082595.5248523</v>
      </c>
      <c r="E276" s="0" t="n">
        <v>79497106.1919348</v>
      </c>
      <c r="F276" s="0" t="n">
        <v>80523963.5140985</v>
      </c>
      <c r="G276" s="0" t="n">
        <v>83597437.1565267</v>
      </c>
      <c r="H276" s="0" t="n">
        <v>83459245.5601438</v>
      </c>
      <c r="I276" s="0" t="n">
        <v>80052817.5658474</v>
      </c>
      <c r="J276" s="0" t="n">
        <f aca="false">AVERAGE(B276:I276)</f>
        <v>79671088.443816</v>
      </c>
      <c r="K276" s="0" t="n">
        <f aca="false">STDEV(B276:I276)</f>
        <v>3038783.87927419</v>
      </c>
    </row>
    <row r="277" customFormat="false" ht="13" hidden="false" customHeight="false" outlineLevel="0" collapsed="false">
      <c r="A277" s="0" t="n">
        <v>45.8333333333333</v>
      </c>
      <c r="B277" s="0" t="n">
        <v>74659952.6319902</v>
      </c>
      <c r="C277" s="0" t="n">
        <v>78254373.1783874</v>
      </c>
      <c r="D277" s="0" t="n">
        <v>78512782.264849</v>
      </c>
      <c r="E277" s="0" t="n">
        <v>80126241.8546337</v>
      </c>
      <c r="F277" s="0" t="n">
        <v>80420650.6791976</v>
      </c>
      <c r="G277" s="0" t="n">
        <v>83905403.7117933</v>
      </c>
      <c r="H277" s="0" t="n">
        <v>83612806.8262633</v>
      </c>
      <c r="I277" s="0" t="n">
        <v>79759829.3447655</v>
      </c>
      <c r="J277" s="0" t="n">
        <f aca="false">AVERAGE(B277:I277)</f>
        <v>79906505.061485</v>
      </c>
      <c r="K277" s="0" t="n">
        <f aca="false">STDEV(B277:I277)</f>
        <v>2982336.62744585</v>
      </c>
    </row>
    <row r="278" customFormat="false" ht="13" hidden="false" customHeight="false" outlineLevel="0" collapsed="false">
      <c r="A278" s="0" t="n">
        <v>46</v>
      </c>
      <c r="B278" s="0" t="n">
        <v>74564473.0923026</v>
      </c>
      <c r="C278" s="0" t="n">
        <v>77768693.7451156</v>
      </c>
      <c r="D278" s="0" t="n">
        <v>78959920.3242757</v>
      </c>
      <c r="E278" s="0" t="n">
        <v>80258584.7466448</v>
      </c>
      <c r="F278" s="0" t="n">
        <v>80052817.5658474</v>
      </c>
      <c r="G278" s="0" t="n">
        <v>84059840.5422561</v>
      </c>
      <c r="H278" s="0" t="n">
        <v>83689700.3734022</v>
      </c>
      <c r="I278" s="0" t="n">
        <v>80317477.8676322</v>
      </c>
      <c r="J278" s="0" t="n">
        <f aca="false">AVERAGE(B278:I278)</f>
        <v>79958938.5321846</v>
      </c>
      <c r="K278" s="0" t="n">
        <f aca="false">STDEV(B278:I278)</f>
        <v>3067306.86394098</v>
      </c>
    </row>
    <row r="279" customFormat="false" ht="13" hidden="false" customHeight="false" outlineLevel="0" collapsed="false">
      <c r="A279" s="0" t="n">
        <v>46.1666666666667</v>
      </c>
      <c r="B279" s="0" t="n">
        <v>74346704.1130234</v>
      </c>
      <c r="C279" s="0" t="n">
        <v>77939748.9536618</v>
      </c>
      <c r="D279" s="0" t="n">
        <v>78340410.3688303</v>
      </c>
      <c r="E279" s="0" t="n">
        <v>80346941.5402869</v>
      </c>
      <c r="F279" s="0" t="n">
        <v>80568283.3696296</v>
      </c>
      <c r="G279" s="0" t="n">
        <v>83658933.9119378</v>
      </c>
      <c r="H279" s="0" t="n">
        <v>83751269.4930262</v>
      </c>
      <c r="I279" s="0" t="n">
        <v>80317477.8676322</v>
      </c>
      <c r="J279" s="0" t="n">
        <f aca="false">AVERAGE(B279:I279)</f>
        <v>79908721.2022535</v>
      </c>
      <c r="K279" s="0" t="n">
        <f aca="false">STDEV(B279:I279)</f>
        <v>3091368.13795246</v>
      </c>
    </row>
    <row r="280" customFormat="false" ht="13" hidden="false" customHeight="false" outlineLevel="0" collapsed="false">
      <c r="A280" s="0" t="n">
        <v>46.3333333333333</v>
      </c>
      <c r="B280" s="0" t="n">
        <v>74892354.5502518</v>
      </c>
      <c r="C280" s="0" t="n">
        <v>78125502.8965536</v>
      </c>
      <c r="D280" s="0" t="n">
        <v>78613516.1339394</v>
      </c>
      <c r="E280" s="0" t="n">
        <v>80435401.0769193</v>
      </c>
      <c r="F280" s="0" t="n">
        <v>81042636.7954198</v>
      </c>
      <c r="G280" s="0" t="n">
        <v>83658933.9119378</v>
      </c>
      <c r="H280" s="0" t="n">
        <v>84044383.2208948</v>
      </c>
      <c r="I280" s="0" t="n">
        <v>80464910.4481377</v>
      </c>
      <c r="J280" s="0" t="n">
        <f aca="false">AVERAGE(B280:I280)</f>
        <v>80159704.8792568</v>
      </c>
      <c r="K280" s="0" t="n">
        <f aca="false">STDEV(B280:I280)</f>
        <v>2989450.8352218</v>
      </c>
    </row>
    <row r="281" customFormat="false" ht="13" hidden="false" customHeight="false" outlineLevel="0" collapsed="false">
      <c r="A281" s="0" t="n">
        <v>46.5</v>
      </c>
      <c r="B281" s="0" t="n">
        <v>74673602.8062812</v>
      </c>
      <c r="C281" s="0" t="n">
        <v>78297379.3935571</v>
      </c>
      <c r="D281" s="0" t="n">
        <v>78930992.1846134</v>
      </c>
      <c r="E281" s="0" t="n">
        <v>80111551.3137331</v>
      </c>
      <c r="F281" s="0" t="n">
        <v>80834744.6607528</v>
      </c>
      <c r="G281" s="0" t="n">
        <v>84431727.955982</v>
      </c>
      <c r="H281" s="0" t="n">
        <v>84276561.8813836</v>
      </c>
      <c r="I281" s="0" t="n">
        <v>80583062.3836608</v>
      </c>
      <c r="J281" s="0" t="n">
        <f aca="false">AVERAGE(B281:I281)</f>
        <v>80267452.8224955</v>
      </c>
      <c r="K281" s="0" t="n">
        <f aca="false">STDEV(B281:I281)</f>
        <v>3180708.63386127</v>
      </c>
    </row>
    <row r="282" customFormat="false" ht="13" hidden="false" customHeight="false" outlineLevel="0" collapsed="false">
      <c r="A282" s="0" t="n">
        <v>46.6666666666667</v>
      </c>
      <c r="B282" s="0" t="n">
        <v>75139238.0157347</v>
      </c>
      <c r="C282" s="0" t="n">
        <v>78268705.8335371</v>
      </c>
      <c r="D282" s="0" t="n">
        <v>78671139.2065414</v>
      </c>
      <c r="E282" s="0" t="n">
        <v>80185032.4558359</v>
      </c>
      <c r="F282" s="0" t="n">
        <v>81206377.6502909</v>
      </c>
      <c r="G282" s="0" t="n">
        <v>84152648.1975897</v>
      </c>
      <c r="H282" s="0" t="n">
        <v>84354106.8278032</v>
      </c>
      <c r="I282" s="0" t="n">
        <v>80657000.4530473</v>
      </c>
      <c r="J282" s="0" t="n">
        <f aca="false">AVERAGE(B282:I282)</f>
        <v>80329281.0800475</v>
      </c>
      <c r="K282" s="0" t="n">
        <f aca="false">STDEV(B282:I282)</f>
        <v>3062371.07694785</v>
      </c>
    </row>
    <row r="283" customFormat="false" ht="13" hidden="false" customHeight="false" outlineLevel="0" collapsed="false">
      <c r="A283" s="0" t="n">
        <v>46.8333333333333</v>
      </c>
      <c r="B283" s="0" t="n">
        <v>75125500.3174086</v>
      </c>
      <c r="C283" s="0" t="n">
        <v>78699967.3604511</v>
      </c>
      <c r="D283" s="0" t="n">
        <v>78974388.5707565</v>
      </c>
      <c r="E283" s="0" t="n">
        <v>80346941.5402869</v>
      </c>
      <c r="F283" s="0" t="n">
        <v>81191477.6512245</v>
      </c>
      <c r="G283" s="0" t="n">
        <v>84696210.8589762</v>
      </c>
      <c r="H283" s="0" t="n">
        <v>84199093.0255446</v>
      </c>
      <c r="I283" s="0" t="n">
        <v>80479669.4230933</v>
      </c>
      <c r="J283" s="0" t="n">
        <f aca="false">AVERAGE(B283:I283)</f>
        <v>80464156.0934677</v>
      </c>
      <c r="K283" s="0" t="n">
        <f aca="false">STDEV(B283:I283)</f>
        <v>3076083.61025098</v>
      </c>
    </row>
    <row r="284" customFormat="false" ht="13" hidden="false" customHeight="false" outlineLevel="0" collapsed="false">
      <c r="A284" s="0" t="n">
        <v>47</v>
      </c>
      <c r="B284" s="0" t="n">
        <v>74755557.6837732</v>
      </c>
      <c r="C284" s="0" t="n">
        <v>79278866.2988958</v>
      </c>
      <c r="D284" s="0" t="n">
        <v>79061256.5686919</v>
      </c>
      <c r="E284" s="0" t="n">
        <v>80420650.6791976</v>
      </c>
      <c r="F284" s="0" t="n">
        <v>81519947.7944002</v>
      </c>
      <c r="G284" s="0" t="n">
        <v>84711796.2116469</v>
      </c>
      <c r="H284" s="0" t="n">
        <v>84307570.7239757</v>
      </c>
      <c r="I284" s="0" t="n">
        <v>80998040.8928412</v>
      </c>
      <c r="J284" s="0" t="n">
        <f aca="false">AVERAGE(B284:I284)</f>
        <v>80631710.8566778</v>
      </c>
      <c r="K284" s="0" t="n">
        <f aca="false">STDEV(B284:I284)</f>
        <v>3161203.26094136</v>
      </c>
    </row>
    <row r="285" customFormat="false" ht="13" hidden="false" customHeight="false" outlineLevel="0" collapsed="false">
      <c r="A285" s="0" t="n">
        <v>47.1666666666667</v>
      </c>
      <c r="B285" s="0" t="n">
        <v>75084302.7371442</v>
      </c>
      <c r="C285" s="0" t="n">
        <v>79017810.0255512</v>
      </c>
      <c r="D285" s="0" t="n">
        <v>79090234.8784814</v>
      </c>
      <c r="E285" s="0" t="n">
        <v>80760634.2807899</v>
      </c>
      <c r="F285" s="0" t="n">
        <v>81117021.0745445</v>
      </c>
      <c r="G285" s="0" t="n">
        <v>84618330.0308009</v>
      </c>
      <c r="H285" s="0" t="n">
        <v>84914684.8901739</v>
      </c>
      <c r="I285" s="0" t="n">
        <v>80790269.8044813</v>
      </c>
      <c r="J285" s="0" t="n">
        <f aca="false">AVERAGE(B285:I285)</f>
        <v>80674160.9652459</v>
      </c>
      <c r="K285" s="0" t="n">
        <f aca="false">STDEV(B285:I285)</f>
        <v>3168019.481426</v>
      </c>
    </row>
    <row r="286" customFormat="false" ht="13" hidden="false" customHeight="false" outlineLevel="0" collapsed="false">
      <c r="A286" s="0" t="n">
        <v>47.3333333333333</v>
      </c>
      <c r="B286" s="0" t="n">
        <v>75166721.17412</v>
      </c>
      <c r="C286" s="0" t="n">
        <v>78988859.6026431</v>
      </c>
      <c r="D286" s="0" t="n">
        <v>79133723.2792979</v>
      </c>
      <c r="E286" s="0" t="n">
        <v>80790269.8044813</v>
      </c>
      <c r="F286" s="0" t="n">
        <v>81549878.4781209</v>
      </c>
      <c r="G286" s="0" t="n">
        <v>84899059.6479941</v>
      </c>
      <c r="H286" s="0" t="n">
        <v>85086765.5675912</v>
      </c>
      <c r="I286" s="0" t="n">
        <v>80657000.4530473</v>
      </c>
      <c r="J286" s="0" t="n">
        <f aca="false">AVERAGE(B286:I286)</f>
        <v>80784034.750912</v>
      </c>
      <c r="K286" s="0" t="n">
        <f aca="false">STDEV(B286:I286)</f>
        <v>3241472.53076555</v>
      </c>
    </row>
    <row r="287" customFormat="false" ht="13" hidden="false" customHeight="false" outlineLevel="0" collapsed="false">
      <c r="A287" s="0" t="n">
        <v>47.5</v>
      </c>
      <c r="B287" s="0" t="n">
        <v>75235474.3809014</v>
      </c>
      <c r="C287" s="0" t="n">
        <v>79220775.5232201</v>
      </c>
      <c r="D287" s="0" t="n">
        <v>79453407.6821329</v>
      </c>
      <c r="E287" s="0" t="n">
        <v>81445172.0252767</v>
      </c>
      <c r="F287" s="0" t="n">
        <v>81355537.0566425</v>
      </c>
      <c r="G287" s="0" t="n">
        <v>84992857.2186082</v>
      </c>
      <c r="H287" s="0" t="n">
        <v>85024147.6851143</v>
      </c>
      <c r="I287" s="0" t="n">
        <v>81087258.692294</v>
      </c>
      <c r="J287" s="0" t="n">
        <f aca="false">AVERAGE(B287:I287)</f>
        <v>80976828.7830238</v>
      </c>
      <c r="K287" s="0" t="n">
        <f aca="false">STDEV(B287:I287)</f>
        <v>3190430.33544404</v>
      </c>
    </row>
    <row r="288" customFormat="false" ht="13" hidden="false" customHeight="false" outlineLevel="0" collapsed="false">
      <c r="A288" s="0" t="n">
        <v>47.6666666666667</v>
      </c>
      <c r="B288" s="0" t="n">
        <v>75414536.2226699</v>
      </c>
      <c r="C288" s="0" t="n">
        <v>79075744.3283308</v>
      </c>
      <c r="D288" s="0" t="n">
        <v>79540830.0067229</v>
      </c>
      <c r="E288" s="0" t="n">
        <v>81251095.0280802</v>
      </c>
      <c r="F288" s="0" t="n">
        <v>81579820.8140642</v>
      </c>
      <c r="G288" s="0" t="n">
        <v>84977216.6014852</v>
      </c>
      <c r="H288" s="0" t="n">
        <v>84930313.2058835</v>
      </c>
      <c r="I288" s="0" t="n">
        <v>81385403.7574478</v>
      </c>
      <c r="J288" s="0" t="n">
        <f aca="false">AVERAGE(B288:I288)</f>
        <v>81019369.9955856</v>
      </c>
      <c r="K288" s="0" t="n">
        <f aca="false">STDEV(B288:I288)</f>
        <v>3135960.36168786</v>
      </c>
    </row>
    <row r="289" customFormat="false" ht="13" hidden="false" customHeight="false" outlineLevel="0" collapsed="false">
      <c r="A289" s="0" t="n">
        <v>47.8333333333333</v>
      </c>
      <c r="B289" s="0" t="n">
        <v>75442123.1820561</v>
      </c>
      <c r="C289" s="0" t="n">
        <v>79540830.0067229</v>
      </c>
      <c r="D289" s="0" t="n">
        <v>79686759.0671184</v>
      </c>
      <c r="E289" s="0" t="n">
        <v>81400341.4650336</v>
      </c>
      <c r="F289" s="0" t="n">
        <v>81804760.3372429</v>
      </c>
      <c r="G289" s="0" t="n">
        <v>84852202.355339</v>
      </c>
      <c r="H289" s="0" t="n">
        <v>84930313.2058835</v>
      </c>
      <c r="I289" s="0" t="n">
        <v>81445172.0252767</v>
      </c>
      <c r="J289" s="0" t="n">
        <f aca="false">AVERAGE(B289:I289)</f>
        <v>81137812.7055841</v>
      </c>
      <c r="K289" s="0" t="n">
        <f aca="false">STDEV(B289:I289)</f>
        <v>3067915.77249548</v>
      </c>
    </row>
    <row r="290" customFormat="false" ht="13" hidden="false" customHeight="false" outlineLevel="0" collapsed="false">
      <c r="A290" s="0" t="n">
        <v>48</v>
      </c>
      <c r="B290" s="0" t="n">
        <v>75497328.3432487</v>
      </c>
      <c r="C290" s="0" t="n">
        <v>79032289.4180315</v>
      </c>
      <c r="D290" s="0" t="n">
        <v>80008797.0710117</v>
      </c>
      <c r="E290" s="0" t="n">
        <v>81340608.0619641</v>
      </c>
      <c r="F290" s="0" t="n">
        <v>81909957.2250543</v>
      </c>
      <c r="G290" s="0" t="n">
        <v>85071106.4764653</v>
      </c>
      <c r="H290" s="0" t="n">
        <v>85212149.2937957</v>
      </c>
      <c r="I290" s="0" t="n">
        <v>81251095.0280802</v>
      </c>
      <c r="J290" s="0" t="n">
        <f aca="false">AVERAGE(B290:I290)</f>
        <v>81165416.3647064</v>
      </c>
      <c r="K290" s="0" t="n">
        <f aca="false">STDEV(B290:I290)</f>
        <v>3167650.26220449</v>
      </c>
    </row>
    <row r="291" customFormat="false" ht="13" hidden="false" customHeight="false" outlineLevel="0" collapsed="false">
      <c r="A291" s="0" t="n">
        <v>48.1666666666667</v>
      </c>
      <c r="B291" s="0" t="n">
        <v>75442123.1820561</v>
      </c>
      <c r="C291" s="0" t="n">
        <v>79715978.7096282</v>
      </c>
      <c r="D291" s="0" t="n">
        <v>79526252.5889127</v>
      </c>
      <c r="E291" s="0" t="n">
        <v>81445172.0252767</v>
      </c>
      <c r="F291" s="0" t="n">
        <v>82150946.88037</v>
      </c>
      <c r="G291" s="0" t="n">
        <v>85447776.6486101</v>
      </c>
      <c r="H291" s="0" t="n">
        <v>85274915.23089</v>
      </c>
      <c r="I291" s="0" t="n">
        <v>81669717.7935829</v>
      </c>
      <c r="J291" s="0" t="n">
        <f aca="false">AVERAGE(B291:I291)</f>
        <v>81334110.3824158</v>
      </c>
      <c r="K291" s="0" t="n">
        <f aca="false">STDEV(B291:I291)</f>
        <v>3248001.47281654</v>
      </c>
    </row>
    <row r="292" customFormat="false" ht="13" hidden="false" customHeight="false" outlineLevel="0" collapsed="false">
      <c r="A292" s="0" t="n">
        <v>48.3333333333333</v>
      </c>
      <c r="B292" s="0" t="n">
        <v>75843307.1144611</v>
      </c>
      <c r="C292" s="0" t="n">
        <v>79409734.4576225</v>
      </c>
      <c r="D292" s="0" t="n">
        <v>79745209.6425642</v>
      </c>
      <c r="E292" s="0" t="n">
        <v>81490028.7570665</v>
      </c>
      <c r="F292" s="0" t="n">
        <v>82075556.8420984</v>
      </c>
      <c r="G292" s="0" t="n">
        <v>85322022.1293771</v>
      </c>
      <c r="H292" s="0" t="n">
        <v>85290614.4391065</v>
      </c>
      <c r="I292" s="0" t="n">
        <v>81639740.4659597</v>
      </c>
      <c r="J292" s="0" t="n">
        <f aca="false">AVERAGE(B292:I292)</f>
        <v>81352026.731032</v>
      </c>
      <c r="K292" s="0" t="n">
        <f aca="false">STDEV(B292:I292)</f>
        <v>3130472.54343228</v>
      </c>
    </row>
    <row r="293" customFormat="false" ht="13" hidden="false" customHeight="false" outlineLevel="0" collapsed="false">
      <c r="A293" s="0" t="n">
        <v>48.5</v>
      </c>
      <c r="B293" s="0" t="n">
        <v>75704719.4290651</v>
      </c>
      <c r="C293" s="0" t="n">
        <v>79540830.0067229</v>
      </c>
      <c r="D293" s="0" t="n">
        <v>80199737.2191834</v>
      </c>
      <c r="E293" s="0" t="n">
        <v>81834801.9526824</v>
      </c>
      <c r="F293" s="0" t="n">
        <v>82060487.6531186</v>
      </c>
      <c r="G293" s="0" t="n">
        <v>85353442.1896274</v>
      </c>
      <c r="H293" s="0" t="n">
        <v>85259219.11298</v>
      </c>
      <c r="I293" s="0" t="n">
        <v>81415282.0783807</v>
      </c>
      <c r="J293" s="0" t="n">
        <f aca="false">AVERAGE(B293:I293)</f>
        <v>81421064.9552201</v>
      </c>
      <c r="K293" s="0" t="n">
        <f aca="false">STDEV(B293:I293)</f>
        <v>3127724.46399</v>
      </c>
    </row>
    <row r="294" customFormat="false" ht="13" hidden="false" customHeight="false" outlineLevel="0" collapsed="false">
      <c r="A294" s="0" t="n">
        <v>48.6666666666667</v>
      </c>
      <c r="B294" s="0" t="n">
        <v>75912699.3191501</v>
      </c>
      <c r="C294" s="0" t="n">
        <v>79148224.9987897</v>
      </c>
      <c r="D294" s="0" t="n">
        <v>80214444.8292087</v>
      </c>
      <c r="E294" s="0" t="n">
        <v>82000240.2684668</v>
      </c>
      <c r="F294" s="0" t="n">
        <v>82392689.7472667</v>
      </c>
      <c r="G294" s="0" t="n">
        <v>85605248.6911463</v>
      </c>
      <c r="H294" s="0" t="n">
        <v>85889481.4752879</v>
      </c>
      <c r="I294" s="0" t="n">
        <v>81834801.9526824</v>
      </c>
      <c r="J294" s="0" t="n">
        <f aca="false">AVERAGE(B294:I294)</f>
        <v>81624728.9102498</v>
      </c>
      <c r="K294" s="0" t="n">
        <f aca="false">STDEV(B294:I294)</f>
        <v>3285396.48270342</v>
      </c>
    </row>
    <row r="295" customFormat="false" ht="13" hidden="false" customHeight="false" outlineLevel="0" collapsed="false">
      <c r="A295" s="0" t="n">
        <v>48.8333333333333</v>
      </c>
      <c r="B295" s="0" t="n">
        <v>76344400.8556342</v>
      </c>
      <c r="C295" s="0" t="n">
        <v>79818336.4088136</v>
      </c>
      <c r="D295" s="0" t="n">
        <v>80185032.4558359</v>
      </c>
      <c r="E295" s="0" t="n">
        <v>82166033.7118048</v>
      </c>
      <c r="F295" s="0" t="n">
        <v>82453243.5034259</v>
      </c>
      <c r="G295" s="0" t="n">
        <v>85479246.247133</v>
      </c>
      <c r="H295" s="0" t="n">
        <v>85826231.4590228</v>
      </c>
      <c r="I295" s="0" t="n">
        <v>81819779.68187</v>
      </c>
      <c r="J295" s="0" t="n">
        <f aca="false">AVERAGE(B295:I295)</f>
        <v>81761538.0404425</v>
      </c>
      <c r="K295" s="0" t="n">
        <f aca="false">STDEV(B295:I295)</f>
        <v>3084415.43199973</v>
      </c>
    </row>
    <row r="296" customFormat="false" ht="13" hidden="false" customHeight="false" outlineLevel="0" collapsed="false">
      <c r="A296" s="0" t="n">
        <v>49</v>
      </c>
      <c r="B296" s="0" t="n">
        <v>76079508.8246342</v>
      </c>
      <c r="C296" s="0" t="n">
        <v>79497106.1919348</v>
      </c>
      <c r="D296" s="0" t="n">
        <v>80243868.5922099</v>
      </c>
      <c r="E296" s="0" t="n">
        <v>82377558.6948095</v>
      </c>
      <c r="F296" s="0" t="n">
        <v>82832778.1780651</v>
      </c>
      <c r="G296" s="0" t="n">
        <v>85936951.731854</v>
      </c>
      <c r="H296" s="0" t="n">
        <v>85684101.1277479</v>
      </c>
      <c r="I296" s="0" t="n">
        <v>82211311.8667999</v>
      </c>
      <c r="J296" s="0" t="n">
        <f aca="false">AVERAGE(B296:I296)</f>
        <v>81857898.1510069</v>
      </c>
      <c r="K296" s="0" t="n">
        <f aca="false">STDEV(B296:I296)</f>
        <v>3255589.91878198</v>
      </c>
    </row>
    <row r="297" customFormat="false" ht="13" hidden="false" customHeight="false" outlineLevel="0" collapsed="false">
      <c r="A297" s="0" t="n">
        <v>49.1666666666667</v>
      </c>
      <c r="B297" s="0" t="n">
        <v>76204865.0437447</v>
      </c>
      <c r="C297" s="0" t="n">
        <v>80258584.7466448</v>
      </c>
      <c r="D297" s="0" t="n">
        <v>80317477.8676322</v>
      </c>
      <c r="E297" s="0" t="n">
        <v>82286834.3711933</v>
      </c>
      <c r="F297" s="0" t="n">
        <v>82620010.4110357</v>
      </c>
      <c r="G297" s="0" t="n">
        <v>86413202.4137007</v>
      </c>
      <c r="H297" s="0" t="n">
        <v>86063676.4576625</v>
      </c>
      <c r="I297" s="0" t="n">
        <v>82226410.47446</v>
      </c>
      <c r="J297" s="0" t="n">
        <f aca="false">AVERAGE(B297:I297)</f>
        <v>82048882.7232592</v>
      </c>
      <c r="K297" s="0" t="n">
        <f aca="false">STDEV(B297:I297)</f>
        <v>3293622.65322292</v>
      </c>
    </row>
    <row r="298" customFormat="false" ht="13" hidden="false" customHeight="false" outlineLevel="0" collapsed="false">
      <c r="A298" s="0" t="n">
        <v>49.3333333333333</v>
      </c>
      <c r="B298" s="0" t="n">
        <v>76470209.6800083</v>
      </c>
      <c r="C298" s="0" t="n">
        <v>80199737.2191834</v>
      </c>
      <c r="D298" s="0" t="n">
        <v>80612629.009381</v>
      </c>
      <c r="E298" s="0" t="n">
        <v>82407823.7536276</v>
      </c>
      <c r="F298" s="0" t="n">
        <v>82771927.9738766</v>
      </c>
      <c r="G298" s="0" t="n">
        <v>86365450.3860461</v>
      </c>
      <c r="H298" s="0" t="n">
        <v>86063676.4576625</v>
      </c>
      <c r="I298" s="0" t="n">
        <v>82075556.8420984</v>
      </c>
      <c r="J298" s="0" t="n">
        <f aca="false">AVERAGE(B298:I298)</f>
        <v>82120876.4152355</v>
      </c>
      <c r="K298" s="0" t="n">
        <f aca="false">STDEV(B298:I298)</f>
        <v>3206376.72101463</v>
      </c>
    </row>
    <row r="299" customFormat="false" ht="13" hidden="false" customHeight="false" outlineLevel="0" collapsed="false">
      <c r="A299" s="0" t="n">
        <v>49.5</v>
      </c>
      <c r="B299" s="0" t="n">
        <v>76568209.7541013</v>
      </c>
      <c r="C299" s="0" t="n">
        <v>79979464.2616459</v>
      </c>
      <c r="D299" s="0" t="n">
        <v>80686595.7607255</v>
      </c>
      <c r="E299" s="0" t="n">
        <v>82030358.0879981</v>
      </c>
      <c r="F299" s="0" t="n">
        <v>82802347.1287746</v>
      </c>
      <c r="G299" s="0" t="n">
        <v>86000289.1038758</v>
      </c>
      <c r="H299" s="0" t="n">
        <v>86445052.8117152</v>
      </c>
      <c r="I299" s="0" t="n">
        <v>82135862.9911679</v>
      </c>
      <c r="J299" s="0" t="n">
        <f aca="false">AVERAGE(B299:I299)</f>
        <v>82081022.4875005</v>
      </c>
      <c r="K299" s="0" t="n">
        <f aca="false">STDEV(B299:I299)</f>
        <v>3200075.27116289</v>
      </c>
    </row>
    <row r="300" customFormat="false" ht="13" hidden="false" customHeight="false" outlineLevel="0" collapsed="false">
      <c r="A300" s="0" t="n">
        <v>49.6666666666667</v>
      </c>
      <c r="B300" s="0" t="n">
        <v>76484201.7136784</v>
      </c>
      <c r="C300" s="0" t="n">
        <v>80023467.7311226</v>
      </c>
      <c r="D300" s="0" t="n">
        <v>81072381.8371985</v>
      </c>
      <c r="E300" s="0" t="n">
        <v>82256616.5281491</v>
      </c>
      <c r="F300" s="0" t="n">
        <v>83214172.2633279</v>
      </c>
      <c r="G300" s="0" t="n">
        <v>86254138.8764458</v>
      </c>
      <c r="H300" s="0" t="n">
        <v>86764249.4972484</v>
      </c>
      <c r="I300" s="0" t="n">
        <v>82604834.9734347</v>
      </c>
      <c r="J300" s="0" t="n">
        <f aca="false">AVERAGE(B300:I300)</f>
        <v>82334257.9275757</v>
      </c>
      <c r="K300" s="0" t="n">
        <f aca="false">STDEV(B300:I300)</f>
        <v>3316603.71957403</v>
      </c>
    </row>
    <row r="301" customFormat="false" ht="13" hidden="false" customHeight="false" outlineLevel="0" collapsed="false">
      <c r="A301" s="0" t="n">
        <v>49.8333333333333</v>
      </c>
      <c r="B301" s="0" t="n">
        <v>76484201.7136784</v>
      </c>
      <c r="C301" s="0" t="n">
        <v>80701397.7203231</v>
      </c>
      <c r="D301" s="0" t="n">
        <v>80908926.9917925</v>
      </c>
      <c r="E301" s="0" t="n">
        <v>82650370.1815022</v>
      </c>
      <c r="F301" s="0" t="n">
        <v>83046129.056266</v>
      </c>
      <c r="G301" s="0" t="n">
        <v>86636419.5239221</v>
      </c>
      <c r="H301" s="0" t="n">
        <v>86158851.3062716</v>
      </c>
      <c r="I301" s="0" t="n">
        <v>82726321.5307508</v>
      </c>
      <c r="J301" s="0" t="n">
        <f aca="false">AVERAGE(B301:I301)</f>
        <v>82414077.2530634</v>
      </c>
      <c r="K301" s="0" t="n">
        <f aca="false">STDEV(B301:I301)</f>
        <v>3224161.01344298</v>
      </c>
    </row>
    <row r="302" customFormat="false" ht="13" hidden="false" customHeight="false" outlineLevel="0" collapsed="false">
      <c r="A302" s="0" t="n">
        <v>50</v>
      </c>
      <c r="B302" s="0" t="n">
        <v>76764601.4859432</v>
      </c>
      <c r="C302" s="0" t="n">
        <v>80583062.3836608</v>
      </c>
      <c r="D302" s="0" t="n">
        <v>80894084.7651219</v>
      </c>
      <c r="E302" s="0" t="n">
        <v>82878447.0667519</v>
      </c>
      <c r="F302" s="0" t="n">
        <v>83000361.8222004</v>
      </c>
      <c r="G302" s="0" t="n">
        <v>86254138.8764458</v>
      </c>
      <c r="H302" s="0" t="n">
        <v>86828240.2735182</v>
      </c>
      <c r="I302" s="0" t="n">
        <v>82817561.166256</v>
      </c>
      <c r="J302" s="0" t="n">
        <f aca="false">AVERAGE(B302:I302)</f>
        <v>82502562.2299873</v>
      </c>
      <c r="K302" s="0" t="n">
        <f aca="false">STDEV(B302:I302)</f>
        <v>3217585.8066064</v>
      </c>
    </row>
    <row r="303" customFormat="false" ht="13" hidden="false" customHeight="false" outlineLevel="0" collapsed="false">
      <c r="A303" s="0" t="n">
        <v>50.1666666666667</v>
      </c>
      <c r="B303" s="0" t="n">
        <v>76554201.7629549</v>
      </c>
      <c r="C303" s="0" t="n">
        <v>80597844.2633347</v>
      </c>
      <c r="D303" s="0" t="n">
        <v>80716202.5513989</v>
      </c>
      <c r="E303" s="0" t="n">
        <v>83122467.4948142</v>
      </c>
      <c r="F303" s="0" t="n">
        <v>82985112.0446459</v>
      </c>
      <c r="G303" s="0" t="n">
        <v>86908299.8896138</v>
      </c>
      <c r="H303" s="0" t="n">
        <v>86413202.4137007</v>
      </c>
      <c r="I303" s="0" t="n">
        <v>82711125.3239168</v>
      </c>
      <c r="J303" s="0" t="n">
        <f aca="false">AVERAGE(B303:I303)</f>
        <v>82501056.9680475</v>
      </c>
      <c r="K303" s="0" t="n">
        <f aca="false">STDEV(B303:I303)</f>
        <v>3328797.98018279</v>
      </c>
    </row>
    <row r="304" customFormat="false" ht="13" hidden="false" customHeight="false" outlineLevel="0" collapsed="false">
      <c r="A304" s="0" t="n">
        <v>50.3333333333333</v>
      </c>
      <c r="B304" s="0" t="n">
        <v>76722473.5179248</v>
      </c>
      <c r="C304" s="0" t="n">
        <v>80849575.3679569</v>
      </c>
      <c r="D304" s="0" t="n">
        <v>80745820.8309029</v>
      </c>
      <c r="E304" s="0" t="n">
        <v>82635188.8134817</v>
      </c>
      <c r="F304" s="0" t="n">
        <v>83367253.0854056</v>
      </c>
      <c r="G304" s="0" t="n">
        <v>86636419.5239221</v>
      </c>
      <c r="H304" s="0" t="n">
        <v>86828240.2735182</v>
      </c>
      <c r="I304" s="0" t="n">
        <v>82453243.5034259</v>
      </c>
      <c r="J304" s="0" t="n">
        <f aca="false">AVERAGE(B304:I304)</f>
        <v>82529776.8645673</v>
      </c>
      <c r="K304" s="0" t="n">
        <f aca="false">STDEV(B304:I304)</f>
        <v>3290462.09138124</v>
      </c>
    </row>
    <row r="305" customFormat="false" ht="13" hidden="false" customHeight="false" outlineLevel="0" collapsed="false">
      <c r="A305" s="0" t="n">
        <v>50.5</v>
      </c>
      <c r="B305" s="0" t="n">
        <v>76694401.5579087</v>
      </c>
      <c r="C305" s="0" t="n">
        <v>80775450.6050729</v>
      </c>
      <c r="D305" s="0" t="n">
        <v>81146795.0244039</v>
      </c>
      <c r="E305" s="0" t="n">
        <v>82969865.2494426</v>
      </c>
      <c r="F305" s="0" t="n">
        <v>83321297.365808</v>
      </c>
      <c r="G305" s="0" t="n">
        <v>86988438.6416519</v>
      </c>
      <c r="H305" s="0" t="n">
        <v>86780242.451183</v>
      </c>
      <c r="I305" s="0" t="n">
        <v>82969865.2494426</v>
      </c>
      <c r="J305" s="0" t="n">
        <f aca="false">AVERAGE(B305:I305)</f>
        <v>82705794.5181142</v>
      </c>
      <c r="K305" s="0" t="n">
        <f aca="false">STDEV(B305:I305)</f>
        <v>3332824.40221463</v>
      </c>
    </row>
    <row r="306" customFormat="false" ht="13" hidden="false" customHeight="false" outlineLevel="0" collapsed="false">
      <c r="A306" s="0" t="n">
        <v>50.6666666666667</v>
      </c>
      <c r="B306" s="0" t="n">
        <v>76750556.1585652</v>
      </c>
      <c r="C306" s="0" t="n">
        <v>80834744.6607528</v>
      </c>
      <c r="D306" s="0" t="n">
        <v>81370468.9548939</v>
      </c>
      <c r="E306" s="0" t="n">
        <v>83168306.4191012</v>
      </c>
      <c r="F306" s="0" t="n">
        <v>83628179.5082577</v>
      </c>
      <c r="G306" s="0" t="n">
        <v>87213248.9266841</v>
      </c>
      <c r="H306" s="0" t="n">
        <v>87004475.8963963</v>
      </c>
      <c r="I306" s="0" t="n">
        <v>83244764.4580602</v>
      </c>
      <c r="J306" s="0" t="n">
        <f aca="false">AVERAGE(B306:I306)</f>
        <v>82901843.1228389</v>
      </c>
      <c r="K306" s="0" t="n">
        <f aca="false">STDEV(B306:I306)</f>
        <v>3393108.81822759</v>
      </c>
    </row>
    <row r="307" customFormat="false" ht="13" hidden="false" customHeight="false" outlineLevel="0" collapsed="false">
      <c r="A307" s="0" t="n">
        <v>50.8333333333333</v>
      </c>
      <c r="B307" s="0" t="n">
        <v>76961516.9972849</v>
      </c>
      <c r="C307" s="0" t="n">
        <v>81176580.5477075</v>
      </c>
      <c r="D307" s="0" t="n">
        <v>81714705.6785241</v>
      </c>
      <c r="E307" s="0" t="n">
        <v>83443905.9728669</v>
      </c>
      <c r="F307" s="0" t="n">
        <v>83597437.1565267</v>
      </c>
      <c r="G307" s="0" t="n">
        <v>87181095.0668009</v>
      </c>
      <c r="H307" s="0" t="n">
        <v>87100766.0164925</v>
      </c>
      <c r="I307" s="0" t="n">
        <v>82802347.1287746</v>
      </c>
      <c r="J307" s="0" t="n">
        <f aca="false">AVERAGE(B307:I307)</f>
        <v>82997294.3206222</v>
      </c>
      <c r="K307" s="0" t="n">
        <f aca="false">STDEV(B307:I307)</f>
        <v>3302184.26859262</v>
      </c>
    </row>
    <row r="308" customFormat="false" ht="13" hidden="false" customHeight="false" outlineLevel="0" collapsed="false">
      <c r="A308" s="0" t="n">
        <v>51</v>
      </c>
      <c r="B308" s="0" t="n">
        <v>76877060.3706367</v>
      </c>
      <c r="C308" s="0" t="n">
        <v>81102138.4378329</v>
      </c>
      <c r="D308" s="0" t="n">
        <v>81534911.6800975</v>
      </c>
      <c r="E308" s="0" t="n">
        <v>83336612.9396359</v>
      </c>
      <c r="F308" s="0" t="n">
        <v>83920833.7652777</v>
      </c>
      <c r="G308" s="0" t="n">
        <v>87406439.3511569</v>
      </c>
      <c r="H308" s="0" t="n">
        <v>87390322.6322274</v>
      </c>
      <c r="I308" s="0" t="n">
        <v>83551346.2135695</v>
      </c>
      <c r="J308" s="0" t="n">
        <f aca="false">AVERAGE(B308:I308)</f>
        <v>83139958.1738043</v>
      </c>
      <c r="K308" s="0" t="n">
        <f aca="false">STDEV(B308:I308)</f>
        <v>3444227.3026839</v>
      </c>
    </row>
    <row r="309" customFormat="false" ht="13" hidden="false" customHeight="false" outlineLevel="0" collapsed="false">
      <c r="A309" s="0" t="n">
        <v>51.1666666666667</v>
      </c>
      <c r="B309" s="0" t="n">
        <v>77031971.2831057</v>
      </c>
      <c r="C309" s="0" t="n">
        <v>80983181.3650878</v>
      </c>
      <c r="D309" s="0" t="n">
        <v>81654727.6706905</v>
      </c>
      <c r="E309" s="0" t="n">
        <v>83797478.0278292</v>
      </c>
      <c r="F309" s="0" t="n">
        <v>83336612.9396359</v>
      </c>
      <c r="G309" s="0" t="n">
        <v>87390322.6322274</v>
      </c>
      <c r="H309" s="0" t="n">
        <v>87551633.3713025</v>
      </c>
      <c r="I309" s="0" t="n">
        <v>83275368.6317987</v>
      </c>
      <c r="J309" s="0" t="n">
        <f aca="false">AVERAGE(B309:I309)</f>
        <v>83127661.9902097</v>
      </c>
      <c r="K309" s="0" t="n">
        <f aca="false">STDEV(B309:I309)</f>
        <v>3426403.93880561</v>
      </c>
    </row>
    <row r="310" customFormat="false" ht="13" hidden="false" customHeight="false" outlineLevel="0" collapsed="false">
      <c r="A310" s="0" t="n">
        <v>51.3333333333333</v>
      </c>
      <c r="B310" s="0" t="n">
        <v>77314460.8890536</v>
      </c>
      <c r="C310" s="0" t="n">
        <v>81057507.8718169</v>
      </c>
      <c r="D310" s="0" t="n">
        <v>81970134.1886894</v>
      </c>
      <c r="E310" s="0" t="n">
        <v>83828298.821537</v>
      </c>
      <c r="F310" s="0" t="n">
        <v>84214580.7138425</v>
      </c>
      <c r="G310" s="0" t="n">
        <v>87745628.0115385</v>
      </c>
      <c r="H310" s="0" t="n">
        <v>87390322.6322274</v>
      </c>
      <c r="I310" s="0" t="n">
        <v>83566706.8509092</v>
      </c>
      <c r="J310" s="0" t="n">
        <f aca="false">AVERAGE(B310:I310)</f>
        <v>83385954.9974518</v>
      </c>
      <c r="K310" s="0" t="n">
        <f aca="false">STDEV(B310:I310)</f>
        <v>3385809.12678215</v>
      </c>
    </row>
    <row r="311" customFormat="false" ht="13" hidden="false" customHeight="false" outlineLevel="0" collapsed="false">
      <c r="A311" s="0" t="n">
        <v>51.5</v>
      </c>
      <c r="B311" s="0" t="n">
        <v>77229600.8395137</v>
      </c>
      <c r="C311" s="0" t="n">
        <v>81519947.7944002</v>
      </c>
      <c r="D311" s="0" t="n">
        <v>81684710.8353663</v>
      </c>
      <c r="E311" s="0" t="n">
        <v>83551346.2135695</v>
      </c>
      <c r="F311" s="0" t="n">
        <v>84183608.3772228</v>
      </c>
      <c r="G311" s="0" t="n">
        <v>87697086.1552485</v>
      </c>
      <c r="H311" s="0" t="n">
        <v>87600088.8548251</v>
      </c>
      <c r="I311" s="0" t="n">
        <v>83413235.810286</v>
      </c>
      <c r="J311" s="0" t="n">
        <f aca="false">AVERAGE(B311:I311)</f>
        <v>83359953.110054</v>
      </c>
      <c r="K311" s="0" t="n">
        <f aca="false">STDEV(B311:I311)</f>
        <v>3407567.79101645</v>
      </c>
    </row>
    <row r="312" customFormat="false" ht="13" hidden="false" customHeight="false" outlineLevel="0" collapsed="false">
      <c r="A312" s="0" t="n">
        <v>51.6666666666667</v>
      </c>
      <c r="B312" s="0" t="n">
        <v>77130720.1242266</v>
      </c>
      <c r="C312" s="0" t="n">
        <v>81161686.3390105</v>
      </c>
      <c r="D312" s="0" t="n">
        <v>81864855.2757809</v>
      </c>
      <c r="E312" s="0" t="n">
        <v>83905403.7117933</v>
      </c>
      <c r="F312" s="0" t="n">
        <v>84292064.7805033</v>
      </c>
      <c r="G312" s="0" t="n">
        <v>87632408.4933066</v>
      </c>
      <c r="H312" s="0" t="n">
        <v>87583933.8311537</v>
      </c>
      <c r="I312" s="0" t="n">
        <v>83244764.4580602</v>
      </c>
      <c r="J312" s="0" t="n">
        <f aca="false">AVERAGE(B312:I312)</f>
        <v>83351979.6267294</v>
      </c>
      <c r="K312" s="0" t="n">
        <f aca="false">STDEV(B312:I312)</f>
        <v>3446448.15914528</v>
      </c>
    </row>
    <row r="313" customFormat="false" ht="13" hidden="false" customHeight="false" outlineLevel="0" collapsed="false">
      <c r="A313" s="0" t="n">
        <v>51.8333333333333</v>
      </c>
      <c r="B313" s="0" t="n">
        <v>77484472.8312342</v>
      </c>
      <c r="C313" s="0" t="n">
        <v>81370468.9548939</v>
      </c>
      <c r="D313" s="0" t="n">
        <v>82317064.0094277</v>
      </c>
      <c r="E313" s="0" t="n">
        <v>84059840.5422561</v>
      </c>
      <c r="F313" s="0" t="n">
        <v>84090764.2859418</v>
      </c>
      <c r="G313" s="0" t="n">
        <v>87794198.6981401</v>
      </c>
      <c r="H313" s="0" t="n">
        <v>87713263.5718596</v>
      </c>
      <c r="I313" s="0" t="n">
        <v>83520633.9661811</v>
      </c>
      <c r="J313" s="0" t="n">
        <f aca="false">AVERAGE(B313:I313)</f>
        <v>83543838.3574918</v>
      </c>
      <c r="K313" s="0" t="n">
        <f aca="false">STDEV(B313:I313)</f>
        <v>3358571.43855723</v>
      </c>
    </row>
    <row r="314" customFormat="false" ht="13" hidden="false" customHeight="false" outlineLevel="0" collapsed="false">
      <c r="A314" s="0" t="n">
        <v>52</v>
      </c>
      <c r="B314" s="0" t="n">
        <v>77286163.4104859</v>
      </c>
      <c r="C314" s="0" t="n">
        <v>81519947.7944002</v>
      </c>
      <c r="D314" s="0" t="n">
        <v>81504986.8202997</v>
      </c>
      <c r="E314" s="0" t="n">
        <v>83735872.6867097</v>
      </c>
      <c r="F314" s="0" t="n">
        <v>84633900.074177</v>
      </c>
      <c r="G314" s="0" t="n">
        <v>88151266.5316047</v>
      </c>
      <c r="H314" s="0" t="n">
        <v>87875213.9633266</v>
      </c>
      <c r="I314" s="0" t="n">
        <v>83859131.7051241</v>
      </c>
      <c r="J314" s="0" t="n">
        <f aca="false">AVERAGE(B314:I314)</f>
        <v>83570810.373266</v>
      </c>
      <c r="K314" s="0" t="n">
        <f aca="false">STDEV(B314:I314)</f>
        <v>3560085.37358828</v>
      </c>
    </row>
    <row r="315" customFormat="false" ht="13" hidden="false" customHeight="false" outlineLevel="0" collapsed="false">
      <c r="A315" s="0" t="n">
        <v>52.1666666666667</v>
      </c>
      <c r="B315" s="0" t="n">
        <v>77272018.7205666</v>
      </c>
      <c r="C315" s="0" t="n">
        <v>82120782.0434691</v>
      </c>
      <c r="D315" s="0" t="n">
        <v>82544162.8568922</v>
      </c>
      <c r="E315" s="0" t="n">
        <v>84183608.3772228</v>
      </c>
      <c r="F315" s="0" t="n">
        <v>84867818.381306</v>
      </c>
      <c r="G315" s="0" t="n">
        <v>88200078.2367024</v>
      </c>
      <c r="H315" s="0" t="n">
        <v>88216355.2516795</v>
      </c>
      <c r="I315" s="0" t="n">
        <v>83689700.3734022</v>
      </c>
      <c r="J315" s="0" t="n">
        <f aca="false">AVERAGE(B315:I315)</f>
        <v>83886815.5301551</v>
      </c>
      <c r="K315" s="0" t="n">
        <f aca="false">STDEV(B315:I315)</f>
        <v>3527758.97415799</v>
      </c>
    </row>
    <row r="316" customFormat="false" ht="13" hidden="false" customHeight="false" outlineLevel="0" collapsed="false">
      <c r="A316" s="0" t="n">
        <v>52.3333333333333</v>
      </c>
      <c r="B316" s="0" t="n">
        <v>77669092.7758712</v>
      </c>
      <c r="C316" s="0" t="n">
        <v>81624756.1786611</v>
      </c>
      <c r="D316" s="0" t="n">
        <v>82256616.5281491</v>
      </c>
      <c r="E316" s="0" t="n">
        <v>84292064.7805033</v>
      </c>
      <c r="F316" s="0" t="n">
        <v>84478337.238064</v>
      </c>
      <c r="G316" s="0" t="n">
        <v>88167533.8773944</v>
      </c>
      <c r="H316" s="0" t="n">
        <v>88232635.4911781</v>
      </c>
      <c r="I316" s="0" t="n">
        <v>83843713.7517309</v>
      </c>
      <c r="J316" s="0" t="n">
        <f aca="false">AVERAGE(B316:I316)</f>
        <v>83820593.827694</v>
      </c>
      <c r="K316" s="0" t="n">
        <f aca="false">STDEV(B316:I316)</f>
        <v>3466701.56911443</v>
      </c>
    </row>
    <row r="317" customFormat="false" ht="13" hidden="false" customHeight="false" outlineLevel="0" collapsed="false">
      <c r="A317" s="0" t="n">
        <v>52.5</v>
      </c>
      <c r="B317" s="0" t="n">
        <v>77939748.9536618</v>
      </c>
      <c r="C317" s="0" t="n">
        <v>82030358.0879981</v>
      </c>
      <c r="D317" s="0" t="n">
        <v>82362430.5955264</v>
      </c>
      <c r="E317" s="0" t="n">
        <v>83936266.8456085</v>
      </c>
      <c r="F317" s="0" t="n">
        <v>84742976.1098593</v>
      </c>
      <c r="G317" s="0" t="n">
        <v>87956309.4585976</v>
      </c>
      <c r="H317" s="0" t="n">
        <v>88330384.683966</v>
      </c>
      <c r="I317" s="0" t="n">
        <v>83628179.5082577</v>
      </c>
      <c r="J317" s="0" t="n">
        <f aca="false">AVERAGE(B317:I317)</f>
        <v>83865831.7804344</v>
      </c>
      <c r="K317" s="0" t="n">
        <f aca="false">STDEV(B317:I317)</f>
        <v>3343281.07889927</v>
      </c>
    </row>
    <row r="318" customFormat="false" ht="13" hidden="false" customHeight="false" outlineLevel="0" collapsed="false">
      <c r="A318" s="0" t="n">
        <v>52.6666666666667</v>
      </c>
      <c r="B318" s="0" t="n">
        <v>77569625.0389879</v>
      </c>
      <c r="C318" s="0" t="n">
        <v>81789743.9180716</v>
      </c>
      <c r="D318" s="0" t="n">
        <v>82000240.2684668</v>
      </c>
      <c r="E318" s="0" t="n">
        <v>83998029.4499841</v>
      </c>
      <c r="F318" s="0" t="n">
        <v>85274915.23089</v>
      </c>
      <c r="G318" s="0" t="n">
        <v>87810395.3371472</v>
      </c>
      <c r="H318" s="0" t="n">
        <v>88281495.5640962</v>
      </c>
      <c r="I318" s="0" t="n">
        <v>83658933.9119378</v>
      </c>
      <c r="J318" s="0" t="n">
        <f aca="false">AVERAGE(B318:I318)</f>
        <v>83797922.3399477</v>
      </c>
      <c r="K318" s="0" t="n">
        <f aca="false">STDEV(B318:I318)</f>
        <v>3474383.10498455</v>
      </c>
    </row>
    <row r="319" customFormat="false" ht="13" hidden="false" customHeight="false" outlineLevel="0" collapsed="false">
      <c r="A319" s="0" t="n">
        <v>52.8333333333333</v>
      </c>
      <c r="B319" s="0" t="n">
        <v>77968296.3814629</v>
      </c>
      <c r="C319" s="0" t="n">
        <v>82422960.7146215</v>
      </c>
      <c r="D319" s="0" t="n">
        <v>82211311.8667999</v>
      </c>
      <c r="E319" s="0" t="n">
        <v>84276561.8813836</v>
      </c>
      <c r="F319" s="0" t="n">
        <v>85133761.3332075</v>
      </c>
      <c r="G319" s="0" t="n">
        <v>88428250.143339</v>
      </c>
      <c r="H319" s="0" t="n">
        <v>88314085.0820213</v>
      </c>
      <c r="I319" s="0" t="n">
        <v>84013477.6754883</v>
      </c>
      <c r="J319" s="0" t="n">
        <f aca="false">AVERAGE(B319:I319)</f>
        <v>84096088.1347905</v>
      </c>
      <c r="K319" s="0" t="n">
        <f aca="false">STDEV(B319:I319)</f>
        <v>3413771.59583521</v>
      </c>
    </row>
    <row r="320" customFormat="false" ht="13" hidden="false" customHeight="false" outlineLevel="0" collapsed="false">
      <c r="A320" s="0" t="n">
        <v>53</v>
      </c>
      <c r="B320" s="0" t="n">
        <v>78225716.1141616</v>
      </c>
      <c r="C320" s="0" t="n">
        <v>82150946.88037</v>
      </c>
      <c r="D320" s="0" t="n">
        <v>82620010.4110357</v>
      </c>
      <c r="E320" s="0" t="n">
        <v>84852202.355339</v>
      </c>
      <c r="F320" s="0" t="n">
        <v>84852202.355339</v>
      </c>
      <c r="G320" s="0" t="n">
        <v>88771697.1252228</v>
      </c>
      <c r="H320" s="0" t="n">
        <v>88395615.3953128</v>
      </c>
      <c r="I320" s="0" t="n">
        <v>83967142.089727</v>
      </c>
      <c r="J320" s="0" t="n">
        <f aca="false">AVERAGE(B320:I320)</f>
        <v>84229441.5908135</v>
      </c>
      <c r="K320" s="0" t="n">
        <f aca="false">STDEV(B320:I320)</f>
        <v>3418200.88559308</v>
      </c>
    </row>
    <row r="321" customFormat="false" ht="13" hidden="false" customHeight="false" outlineLevel="0" collapsed="false">
      <c r="A321" s="0" t="n">
        <v>53.1666666666667</v>
      </c>
      <c r="B321" s="0" t="n">
        <v>78225716.1141616</v>
      </c>
      <c r="C321" s="0" t="n">
        <v>82075556.8420984</v>
      </c>
      <c r="D321" s="0" t="n">
        <v>82756722.8550013</v>
      </c>
      <c r="E321" s="0" t="n">
        <v>84556080.4467088</v>
      </c>
      <c r="F321" s="0" t="n">
        <v>85196465.5298179</v>
      </c>
      <c r="G321" s="0" t="n">
        <v>88526232.0268535</v>
      </c>
      <c r="H321" s="0" t="n">
        <v>88526232.0268535</v>
      </c>
      <c r="I321" s="0" t="n">
        <v>83812886.9138129</v>
      </c>
      <c r="J321" s="0" t="n">
        <f aca="false">AVERAGE(B321:I321)</f>
        <v>84209486.5944135</v>
      </c>
      <c r="K321" s="0" t="n">
        <f aca="false">STDEV(B321:I321)</f>
        <v>3401466.40880741</v>
      </c>
    </row>
    <row r="322" customFormat="false" ht="13" hidden="false" customHeight="false" outlineLevel="0" collapsed="false">
      <c r="A322" s="0" t="n">
        <v>53.3333333333333</v>
      </c>
      <c r="B322" s="0" t="n">
        <v>78283041.2383505</v>
      </c>
      <c r="C322" s="0" t="n">
        <v>82301947.715547</v>
      </c>
      <c r="D322" s="0" t="n">
        <v>83000361.8222004</v>
      </c>
      <c r="E322" s="0" t="n">
        <v>84602763.0470955</v>
      </c>
      <c r="F322" s="0" t="n">
        <v>85369156.8603184</v>
      </c>
      <c r="G322" s="0" t="n">
        <v>88886497.5524737</v>
      </c>
      <c r="H322" s="0" t="n">
        <v>88509893.6212382</v>
      </c>
      <c r="I322" s="0" t="n">
        <v>84075300.8970286</v>
      </c>
      <c r="J322" s="0" t="n">
        <f aca="false">AVERAGE(B322:I322)</f>
        <v>84378620.3442815</v>
      </c>
      <c r="K322" s="0" t="n">
        <f aca="false">STDEV(B322:I322)</f>
        <v>3420109.25970482</v>
      </c>
    </row>
    <row r="323" customFormat="false" ht="13" hidden="false" customHeight="false" outlineLevel="0" collapsed="false">
      <c r="A323" s="0" t="n">
        <v>53.5</v>
      </c>
      <c r="B323" s="0" t="n">
        <v>78154121.5216528</v>
      </c>
      <c r="C323" s="0" t="n">
        <v>82438100.6309778</v>
      </c>
      <c r="D323" s="0" t="n">
        <v>82878447.0667519</v>
      </c>
      <c r="E323" s="0" t="n">
        <v>84556080.4467088</v>
      </c>
      <c r="F323" s="0" t="n">
        <v>85526473.8951599</v>
      </c>
      <c r="G323" s="0" t="n">
        <v>88673423.4920452</v>
      </c>
      <c r="H323" s="0" t="n">
        <v>88788087.4324575</v>
      </c>
      <c r="I323" s="0" t="n">
        <v>84509425.3570986</v>
      </c>
      <c r="J323" s="0" t="n">
        <f aca="false">AVERAGE(B323:I323)</f>
        <v>84440519.9803566</v>
      </c>
      <c r="K323" s="0" t="n">
        <f aca="false">STDEV(B323:I323)</f>
        <v>3463787.63756454</v>
      </c>
    </row>
    <row r="324" customFormat="false" ht="13" hidden="false" customHeight="false" outlineLevel="0" collapsed="false">
      <c r="A324" s="0" t="n">
        <v>53.6666666666667</v>
      </c>
      <c r="B324" s="0" t="n">
        <v>78512782.264849</v>
      </c>
      <c r="C324" s="0" t="n">
        <v>82438100.6309778</v>
      </c>
      <c r="D324" s="0" t="n">
        <v>82756722.8550013</v>
      </c>
      <c r="E324" s="0" t="n">
        <v>85055450.4661635</v>
      </c>
      <c r="F324" s="0" t="n">
        <v>85133761.3332075</v>
      </c>
      <c r="G324" s="0" t="n">
        <v>89149497.7464274</v>
      </c>
      <c r="H324" s="0" t="n">
        <v>88788087.4324575</v>
      </c>
      <c r="I324" s="0" t="n">
        <v>84571638.2557789</v>
      </c>
      <c r="J324" s="0" t="n">
        <f aca="false">AVERAGE(B324:I324)</f>
        <v>84550755.1231079</v>
      </c>
      <c r="K324" s="0" t="n">
        <f aca="false">STDEV(B324:I324)</f>
        <v>3460748.17613057</v>
      </c>
    </row>
    <row r="325" customFormat="false" ht="13" hidden="false" customHeight="false" outlineLevel="0" collapsed="false">
      <c r="A325" s="0" t="n">
        <v>53.8333333333333</v>
      </c>
      <c r="B325" s="0" t="n">
        <v>78297379.3935571</v>
      </c>
      <c r="C325" s="0" t="n">
        <v>83214172.2633279</v>
      </c>
      <c r="D325" s="0" t="n">
        <v>83351931.512592</v>
      </c>
      <c r="E325" s="0" t="n">
        <v>84649473.1779531</v>
      </c>
      <c r="F325" s="0" t="n">
        <v>85557974.5025161</v>
      </c>
      <c r="G325" s="0" t="n">
        <v>89347296.4330927</v>
      </c>
      <c r="H325" s="0" t="n">
        <v>89017893.3210237</v>
      </c>
      <c r="I325" s="0" t="n">
        <v>84727384.6283648</v>
      </c>
      <c r="J325" s="0" t="n">
        <f aca="false">AVERAGE(B325:I325)</f>
        <v>84770438.1540534</v>
      </c>
      <c r="K325" s="0" t="n">
        <f aca="false">STDEV(B325:I325)</f>
        <v>3504279.44631058</v>
      </c>
    </row>
    <row r="326" customFormat="false" ht="13" hidden="false" customHeight="false" outlineLevel="0" collapsed="false">
      <c r="A326" s="0" t="n">
        <v>54</v>
      </c>
      <c r="B326" s="0" t="n">
        <v>78584721.2035763</v>
      </c>
      <c r="C326" s="0" t="n">
        <v>82635188.8134817</v>
      </c>
      <c r="D326" s="0" t="n">
        <v>83797478.0278292</v>
      </c>
      <c r="E326" s="0" t="n">
        <v>84899059.6479941</v>
      </c>
      <c r="F326" s="0" t="n">
        <v>85479246.247133</v>
      </c>
      <c r="G326" s="0" t="n">
        <v>88788087.4324575</v>
      </c>
      <c r="H326" s="0" t="n">
        <v>89182431.4991774</v>
      </c>
      <c r="I326" s="0" t="n">
        <v>84914684.8901739</v>
      </c>
      <c r="J326" s="0" t="n">
        <f aca="false">AVERAGE(B326:I326)</f>
        <v>84785112.2202279</v>
      </c>
      <c r="K326" s="0" t="n">
        <f aca="false">STDEV(B326:I326)</f>
        <v>3378805.01368221</v>
      </c>
    </row>
    <row r="327" customFormat="false" ht="13" hidden="false" customHeight="false" outlineLevel="0" collapsed="false">
      <c r="A327" s="0" t="n">
        <v>54.1666666666667</v>
      </c>
      <c r="B327" s="0" t="n">
        <v>78326063.9580676</v>
      </c>
      <c r="C327" s="0" t="n">
        <v>82559326.4424075</v>
      </c>
      <c r="D327" s="0" t="n">
        <v>83443905.9728669</v>
      </c>
      <c r="E327" s="0" t="n">
        <v>84977216.6014852</v>
      </c>
      <c r="F327" s="0" t="n">
        <v>85873664.2949137</v>
      </c>
      <c r="G327" s="0" t="n">
        <v>88968595.4759017</v>
      </c>
      <c r="H327" s="0" t="n">
        <v>89562110.5465907</v>
      </c>
      <c r="I327" s="0" t="n">
        <v>84462797.7585702</v>
      </c>
      <c r="J327" s="0" t="n">
        <f aca="false">AVERAGE(B327:I327)</f>
        <v>84771710.1313504</v>
      </c>
      <c r="K327" s="0" t="n">
        <f aca="false">STDEV(B327:I327)</f>
        <v>3588031.80303442</v>
      </c>
    </row>
    <row r="328" customFormat="false" ht="13" hidden="false" customHeight="false" outlineLevel="0" collapsed="false">
      <c r="A328" s="0" t="n">
        <v>54.3333333333333</v>
      </c>
      <c r="B328" s="0" t="n">
        <v>78527164.5255486</v>
      </c>
      <c r="C328" s="0" t="n">
        <v>82969865.2494426</v>
      </c>
      <c r="D328" s="0" t="n">
        <v>83351931.512592</v>
      </c>
      <c r="E328" s="0" t="n">
        <v>84914684.8901739</v>
      </c>
      <c r="F328" s="0" t="n">
        <v>85589487.5236176</v>
      </c>
      <c r="G328" s="0" t="n">
        <v>88968595.4759017</v>
      </c>
      <c r="H328" s="0" t="n">
        <v>89034332.4556185</v>
      </c>
      <c r="I328" s="0" t="n">
        <v>84478337.238064</v>
      </c>
      <c r="J328" s="0" t="n">
        <f aca="false">AVERAGE(B328:I328)</f>
        <v>84729299.8588699</v>
      </c>
      <c r="K328" s="0" t="n">
        <f aca="false">STDEV(B328:I328)</f>
        <v>3397508.37383855</v>
      </c>
    </row>
    <row r="329" customFormat="false" ht="13" hidden="false" customHeight="false" outlineLevel="0" collapsed="false">
      <c r="A329" s="0" t="n">
        <v>54.5</v>
      </c>
      <c r="B329" s="0" t="n">
        <v>78988859.6026431</v>
      </c>
      <c r="C329" s="0" t="n">
        <v>82802347.1287746</v>
      </c>
      <c r="D329" s="0" t="n">
        <v>83658933.9119378</v>
      </c>
      <c r="E329" s="0" t="n">
        <v>85432046.4972088</v>
      </c>
      <c r="F329" s="0" t="n">
        <v>86031976.5301309</v>
      </c>
      <c r="G329" s="0" t="n">
        <v>89910291.1625208</v>
      </c>
      <c r="H329" s="0" t="n">
        <v>88985024.8318948</v>
      </c>
      <c r="I329" s="0" t="n">
        <v>84571638.2557789</v>
      </c>
      <c r="J329" s="0" t="n">
        <f aca="false">AVERAGE(B329:I329)</f>
        <v>85047639.7401112</v>
      </c>
      <c r="K329" s="0" t="n">
        <f aca="false">STDEV(B329:I329)</f>
        <v>3467611.45959373</v>
      </c>
    </row>
    <row r="330" customFormat="false" ht="13" hidden="false" customHeight="false" outlineLevel="0" collapsed="false">
      <c r="A330" s="0" t="n">
        <v>54.6666666666667</v>
      </c>
      <c r="B330" s="0" t="n">
        <v>78988859.6026431</v>
      </c>
      <c r="C330" s="0" t="n">
        <v>82878447.0667519</v>
      </c>
      <c r="D330" s="0" t="n">
        <v>83321297.365808</v>
      </c>
      <c r="E330" s="0" t="n">
        <v>85353442.1896274</v>
      </c>
      <c r="F330" s="0" t="n">
        <v>85921125.1930286</v>
      </c>
      <c r="G330" s="0" t="n">
        <v>89529026.1338767</v>
      </c>
      <c r="H330" s="0" t="n">
        <v>89495954.852665</v>
      </c>
      <c r="I330" s="0" t="n">
        <v>84400670.357064</v>
      </c>
      <c r="J330" s="0" t="n">
        <f aca="false">AVERAGE(B330:I330)</f>
        <v>84986102.8451831</v>
      </c>
      <c r="K330" s="0" t="n">
        <f aca="false">STDEV(B330:I330)</f>
        <v>3495089.82092099</v>
      </c>
    </row>
    <row r="331" customFormat="false" ht="13" hidden="false" customHeight="false" outlineLevel="0" collapsed="false">
      <c r="A331" s="0" t="n">
        <v>54.8333333333333</v>
      </c>
      <c r="B331" s="0" t="n">
        <v>78743230.3797386</v>
      </c>
      <c r="C331" s="0" t="n">
        <v>83107193.83219</v>
      </c>
      <c r="D331" s="0" t="n">
        <v>83812886.9138129</v>
      </c>
      <c r="E331" s="0" t="n">
        <v>85400595.4864796</v>
      </c>
      <c r="F331" s="0" t="n">
        <v>85984450.0769035</v>
      </c>
      <c r="G331" s="0" t="n">
        <v>89628318.7898678</v>
      </c>
      <c r="H331" s="0" t="n">
        <v>89413334.0616639</v>
      </c>
      <c r="I331" s="0" t="n">
        <v>84961579.0608097</v>
      </c>
      <c r="J331" s="0" t="n">
        <f aca="false">AVERAGE(B331:I331)</f>
        <v>85131448.5751833</v>
      </c>
      <c r="K331" s="0" t="n">
        <f aca="false">STDEV(B331:I331)</f>
        <v>3505726.66509972</v>
      </c>
    </row>
    <row r="332" customFormat="false" ht="13" hidden="false" customHeight="false" outlineLevel="0" collapsed="false">
      <c r="A332" s="0" t="n">
        <v>55</v>
      </c>
      <c r="B332" s="0" t="n">
        <v>78887620.8474273</v>
      </c>
      <c r="C332" s="0" t="n">
        <v>83229466.863683</v>
      </c>
      <c r="D332" s="0" t="n">
        <v>83951702.9535151</v>
      </c>
      <c r="E332" s="0" t="n">
        <v>85322022.1293771</v>
      </c>
      <c r="F332" s="0" t="n">
        <v>86000289.1038758</v>
      </c>
      <c r="G332" s="0" t="n">
        <v>89794069.6078326</v>
      </c>
      <c r="H332" s="0" t="n">
        <v>89794069.6078326</v>
      </c>
      <c r="I332" s="0" t="n">
        <v>85055450.4661635</v>
      </c>
      <c r="J332" s="0" t="n">
        <f aca="false">AVERAGE(B332:I332)</f>
        <v>85254336.4474634</v>
      </c>
      <c r="K332" s="0" t="n">
        <f aca="false">STDEV(B332:I332)</f>
        <v>3548660.81517344</v>
      </c>
    </row>
    <row r="333" customFormat="false" ht="13" hidden="false" customHeight="false" outlineLevel="0" collapsed="false">
      <c r="A333" s="0" t="n">
        <v>55.1666666666667</v>
      </c>
      <c r="B333" s="0" t="n">
        <v>78685551.8980876</v>
      </c>
      <c r="C333" s="0" t="n">
        <v>83597437.1565267</v>
      </c>
      <c r="D333" s="0" t="n">
        <v>83474588.1523842</v>
      </c>
      <c r="E333" s="0" t="n">
        <v>85873664.2949137</v>
      </c>
      <c r="F333" s="0" t="n">
        <v>86684332.0960795</v>
      </c>
      <c r="G333" s="0" t="n">
        <v>89711153.0626088</v>
      </c>
      <c r="H333" s="0" t="n">
        <v>89727729.7869372</v>
      </c>
      <c r="I333" s="0" t="n">
        <v>85039797.5359563</v>
      </c>
      <c r="J333" s="0" t="n">
        <f aca="false">AVERAGE(B333:I333)</f>
        <v>85349281.7479368</v>
      </c>
      <c r="K333" s="0" t="n">
        <f aca="false">STDEV(B333:I333)</f>
        <v>3612252.49517981</v>
      </c>
    </row>
    <row r="334" customFormat="false" ht="13" hidden="false" customHeight="false" outlineLevel="0" collapsed="false">
      <c r="A334" s="0" t="n">
        <v>55.3333333333333</v>
      </c>
      <c r="B334" s="0" t="n">
        <v>79220775.5232201</v>
      </c>
      <c r="C334" s="0" t="n">
        <v>83597437.1565267</v>
      </c>
      <c r="D334" s="0" t="n">
        <v>83720478.8984865</v>
      </c>
      <c r="E334" s="0" t="n">
        <v>85731449.8951344</v>
      </c>
      <c r="F334" s="0" t="n">
        <v>86540679.4919232</v>
      </c>
      <c r="G334" s="0" t="n">
        <v>90243244.5069363</v>
      </c>
      <c r="H334" s="0" t="n">
        <v>90209889.6124411</v>
      </c>
      <c r="I334" s="0" t="n">
        <v>85668324.4248018</v>
      </c>
      <c r="J334" s="0" t="n">
        <f aca="false">AVERAGE(B334:I334)</f>
        <v>85616534.9386838</v>
      </c>
      <c r="K334" s="0" t="n">
        <f aca="false">STDEV(B334:I334)</f>
        <v>3624377.82253196</v>
      </c>
    </row>
    <row r="335" customFormat="false" ht="13" hidden="false" customHeight="false" outlineLevel="0" collapsed="false">
      <c r="A335" s="0" t="n">
        <v>55.5</v>
      </c>
      <c r="B335" s="0" t="n">
        <v>78858720.528998</v>
      </c>
      <c r="C335" s="0" t="n">
        <v>83889976.6844258</v>
      </c>
      <c r="D335" s="0" t="n">
        <v>84183608.3772228</v>
      </c>
      <c r="E335" s="0" t="n">
        <v>85936951.731854</v>
      </c>
      <c r="F335" s="0" t="n">
        <v>86604493.5755533</v>
      </c>
      <c r="G335" s="0" t="n">
        <v>90176547.9690745</v>
      </c>
      <c r="H335" s="0" t="n">
        <v>89611761.7999938</v>
      </c>
      <c r="I335" s="0" t="n">
        <v>85290614.4391065</v>
      </c>
      <c r="J335" s="0" t="n">
        <f aca="false">AVERAGE(B335:I335)</f>
        <v>85569084.3882786</v>
      </c>
      <c r="K335" s="0" t="n">
        <f aca="false">STDEV(B335:I335)</f>
        <v>3558186.43545106</v>
      </c>
    </row>
    <row r="336" customFormat="false" ht="13" hidden="false" customHeight="false" outlineLevel="0" collapsed="false">
      <c r="A336" s="0" t="n">
        <v>55.6666666666667</v>
      </c>
      <c r="B336" s="0" t="n">
        <v>78974388.5707565</v>
      </c>
      <c r="C336" s="0" t="n">
        <v>83505282.3546734</v>
      </c>
      <c r="D336" s="0" t="n">
        <v>83905403.7117933</v>
      </c>
      <c r="E336" s="0" t="n">
        <v>86142981.007872</v>
      </c>
      <c r="F336" s="0" t="n">
        <v>86636419.5239221</v>
      </c>
      <c r="G336" s="0" t="n">
        <v>90309994.0726542</v>
      </c>
      <c r="H336" s="0" t="n">
        <v>89960149.8804425</v>
      </c>
      <c r="I336" s="0" t="n">
        <v>85810426.7463716</v>
      </c>
      <c r="J336" s="0" t="n">
        <f aca="false">AVERAGE(B336:I336)</f>
        <v>85655630.7335607</v>
      </c>
      <c r="K336" s="0" t="n">
        <f aca="false">STDEV(B336:I336)</f>
        <v>3659463.10545417</v>
      </c>
    </row>
    <row r="337" customFormat="false" ht="13" hidden="false" customHeight="false" outlineLevel="0" collapsed="false">
      <c r="A337" s="0" t="n">
        <v>55.8333333333333</v>
      </c>
      <c r="B337" s="0" t="n">
        <v>79293395.9928005</v>
      </c>
      <c r="C337" s="0" t="n">
        <v>83397905.2335232</v>
      </c>
      <c r="D337" s="0" t="n">
        <v>84261062.025887</v>
      </c>
      <c r="E337" s="0" t="n">
        <v>86095388.8923063</v>
      </c>
      <c r="F337" s="0" t="n">
        <v>86604493.5755533</v>
      </c>
      <c r="G337" s="0" t="n">
        <v>90109904.4123854</v>
      </c>
      <c r="H337" s="0" t="n">
        <v>90093251.7960507</v>
      </c>
      <c r="I337" s="0" t="n">
        <v>85526473.8951599</v>
      </c>
      <c r="J337" s="0" t="n">
        <f aca="false">AVERAGE(B337:I337)</f>
        <v>85672734.4779583</v>
      </c>
      <c r="K337" s="0" t="n">
        <f aca="false">STDEV(B337:I337)</f>
        <v>3548868.65324769</v>
      </c>
    </row>
    <row r="338" customFormat="false" ht="13" hidden="false" customHeight="false" outlineLevel="0" collapsed="false">
      <c r="A338" s="0" t="n">
        <v>56</v>
      </c>
      <c r="B338" s="0" t="n">
        <v>79191746.9251359</v>
      </c>
      <c r="C338" s="0" t="n">
        <v>83859131.7051241</v>
      </c>
      <c r="D338" s="0" t="n">
        <v>84137172.6648196</v>
      </c>
      <c r="E338" s="0" t="n">
        <v>86031976.5301309</v>
      </c>
      <c r="F338" s="0" t="n">
        <v>86972404.5559923</v>
      </c>
      <c r="G338" s="0" t="n">
        <v>90477100.2901792</v>
      </c>
      <c r="H338" s="0" t="n">
        <v>90678066.6431949</v>
      </c>
      <c r="I338" s="0" t="n">
        <v>85573729.4609839</v>
      </c>
      <c r="J338" s="0" t="n">
        <f aca="false">AVERAGE(B338:I338)</f>
        <v>85865166.0969451</v>
      </c>
      <c r="K338" s="0" t="n">
        <f aca="false">STDEV(B338:I338)</f>
        <v>3728602.67650564</v>
      </c>
    </row>
    <row r="339" customFormat="false" ht="13" hidden="false" customHeight="false" outlineLevel="0" collapsed="false">
      <c r="A339" s="0" t="n">
        <v>56.1666666666667</v>
      </c>
      <c r="B339" s="0" t="n">
        <v>79293395.9928005</v>
      </c>
      <c r="C339" s="0" t="n">
        <v>83367253.0854056</v>
      </c>
      <c r="D339" s="0" t="n">
        <v>84261062.025887</v>
      </c>
      <c r="E339" s="0" t="n">
        <v>86429126.0409305</v>
      </c>
      <c r="F339" s="0" t="n">
        <v>86716289.5857639</v>
      </c>
      <c r="G339" s="0" t="n">
        <v>90259926.9251806</v>
      </c>
      <c r="H339" s="0" t="n">
        <v>90126560.3371258</v>
      </c>
      <c r="I339" s="0" t="n">
        <v>85605248.6911463</v>
      </c>
      <c r="J339" s="0" t="n">
        <f aca="false">AVERAGE(B339:I339)</f>
        <v>85757357.83553</v>
      </c>
      <c r="K339" s="0" t="n">
        <f aca="false">STDEV(B339:I339)</f>
        <v>3595459.90090306</v>
      </c>
    </row>
    <row r="340" customFormat="false" ht="13" hidden="false" customHeight="false" outlineLevel="0" collapsed="false">
      <c r="A340" s="0" t="n">
        <v>56.3333333333333</v>
      </c>
      <c r="B340" s="0" t="n">
        <v>79380633.0122742</v>
      </c>
      <c r="C340" s="0" t="n">
        <v>83689700.3734022</v>
      </c>
      <c r="D340" s="0" t="n">
        <v>84447261.3314526</v>
      </c>
      <c r="E340" s="0" t="n">
        <v>86111249.8016187</v>
      </c>
      <c r="F340" s="0" t="n">
        <v>86796238.5647199</v>
      </c>
      <c r="G340" s="0" t="n">
        <v>90393505.6713435</v>
      </c>
      <c r="H340" s="0" t="n">
        <v>90010038.3149308</v>
      </c>
      <c r="I340" s="0" t="n">
        <v>85479246.247133</v>
      </c>
      <c r="J340" s="0" t="n">
        <f aca="false">AVERAGE(B340:I340)</f>
        <v>85788484.1646094</v>
      </c>
      <c r="K340" s="0" t="n">
        <f aca="false">STDEV(B340:I340)</f>
        <v>3535684.32817385</v>
      </c>
    </row>
    <row r="341" customFormat="false" ht="13" hidden="false" customHeight="false" outlineLevel="0" collapsed="false">
      <c r="A341" s="0" t="n">
        <v>56.5</v>
      </c>
      <c r="B341" s="0" t="n">
        <v>78974388.5707565</v>
      </c>
      <c r="C341" s="0" t="n">
        <v>83967142.089727</v>
      </c>
      <c r="D341" s="0" t="n">
        <v>84106230.7097251</v>
      </c>
      <c r="E341" s="0" t="n">
        <v>86413202.4137007</v>
      </c>
      <c r="F341" s="0" t="n">
        <v>87020516.320955</v>
      </c>
      <c r="G341" s="0" t="n">
        <v>90360091.0745562</v>
      </c>
      <c r="H341" s="0" t="n">
        <v>90577523.5477548</v>
      </c>
      <c r="I341" s="0" t="n">
        <v>85400595.4864796</v>
      </c>
      <c r="J341" s="0" t="n">
        <f aca="false">AVERAGE(B341:I341)</f>
        <v>85852461.2767068</v>
      </c>
      <c r="K341" s="0" t="n">
        <f aca="false">STDEV(B341:I341)</f>
        <v>3750038.84816874</v>
      </c>
    </row>
    <row r="342" customFormat="false" ht="13" hidden="false" customHeight="false" outlineLevel="0" collapsed="false">
      <c r="A342" s="0" t="n">
        <v>56.6666666666667</v>
      </c>
      <c r="B342" s="0" t="n">
        <v>79322463.7856986</v>
      </c>
      <c r="C342" s="0" t="n">
        <v>84431727.955982</v>
      </c>
      <c r="D342" s="0" t="n">
        <v>84602763.0470955</v>
      </c>
      <c r="E342" s="0" t="n">
        <v>86828240.2735182</v>
      </c>
      <c r="F342" s="0" t="n">
        <v>87213248.9266841</v>
      </c>
      <c r="G342" s="0" t="n">
        <v>90644538.9530042</v>
      </c>
      <c r="H342" s="0" t="n">
        <v>90326689.7551569</v>
      </c>
      <c r="I342" s="0" t="n">
        <v>85842039.2875106</v>
      </c>
      <c r="J342" s="0" t="n">
        <f aca="false">AVERAGE(B342:I342)</f>
        <v>86151463.9980813</v>
      </c>
      <c r="K342" s="0" t="n">
        <f aca="false">STDEV(B342:I342)</f>
        <v>3611343.24588154</v>
      </c>
    </row>
    <row r="343" customFormat="false" ht="13" hidden="false" customHeight="false" outlineLevel="0" collapsed="false">
      <c r="A343" s="0" t="n">
        <v>56.8333333333333</v>
      </c>
      <c r="B343" s="0" t="n">
        <v>79511677.9842264</v>
      </c>
      <c r="C343" s="0" t="n">
        <v>84478337.238064</v>
      </c>
      <c r="D343" s="0" t="n">
        <v>84245565.2132843</v>
      </c>
      <c r="E343" s="0" t="n">
        <v>86876266.5519684</v>
      </c>
      <c r="F343" s="0" t="n">
        <v>86924321.3062283</v>
      </c>
      <c r="G343" s="0" t="n">
        <v>90812310.7905572</v>
      </c>
      <c r="H343" s="0" t="n">
        <v>90126560.3371258</v>
      </c>
      <c r="I343" s="0" t="n">
        <v>86190601.2972641</v>
      </c>
      <c r="J343" s="0" t="n">
        <f aca="false">AVERAGE(B343:I343)</f>
        <v>86145705.0898398</v>
      </c>
      <c r="K343" s="0" t="n">
        <f aca="false">STDEV(B343:I343)</f>
        <v>3569060.67953157</v>
      </c>
    </row>
    <row r="344" customFormat="false" ht="13" hidden="false" customHeight="false" outlineLevel="0" collapsed="false">
      <c r="A344" s="0" t="n">
        <v>57</v>
      </c>
      <c r="B344" s="0" t="n">
        <v>79818336.4088136</v>
      </c>
      <c r="C344" s="0" t="n">
        <v>84261062.025887</v>
      </c>
      <c r="D344" s="0" t="n">
        <v>84665049.3428587</v>
      </c>
      <c r="E344" s="0" t="n">
        <v>86940345.8890099</v>
      </c>
      <c r="F344" s="0" t="n">
        <v>87519345.6899106</v>
      </c>
      <c r="G344" s="0" t="n">
        <v>90963590.9116195</v>
      </c>
      <c r="H344" s="0" t="n">
        <v>90879512.977894</v>
      </c>
      <c r="I344" s="0" t="n">
        <v>85763031.2961432</v>
      </c>
      <c r="J344" s="0" t="n">
        <f aca="false">AVERAGE(B344:I344)</f>
        <v>86351284.3177671</v>
      </c>
      <c r="K344" s="0" t="n">
        <f aca="false">STDEV(B344:I344)</f>
        <v>3659185.22227722</v>
      </c>
    </row>
    <row r="345" customFormat="false" ht="13" hidden="false" customHeight="false" outlineLevel="0" collapsed="false">
      <c r="A345" s="0" t="n">
        <v>57.1666666666667</v>
      </c>
      <c r="B345" s="0" t="n">
        <v>79862246.3952784</v>
      </c>
      <c r="C345" s="0" t="n">
        <v>84013477.6754883</v>
      </c>
      <c r="D345" s="0" t="n">
        <v>84758570.6568599</v>
      </c>
      <c r="E345" s="0" t="n">
        <v>86349539.3257415</v>
      </c>
      <c r="F345" s="0" t="n">
        <v>87535487.9336639</v>
      </c>
      <c r="G345" s="0" t="n">
        <v>91014077.8132962</v>
      </c>
      <c r="H345" s="0" t="n">
        <v>90745162.0278852</v>
      </c>
      <c r="I345" s="0" t="n">
        <v>86254138.8764458</v>
      </c>
      <c r="J345" s="0" t="n">
        <f aca="false">AVERAGE(B345:I345)</f>
        <v>86316587.5880824</v>
      </c>
      <c r="K345" s="0" t="n">
        <f aca="false">STDEV(B345:I345)</f>
        <v>3636317.64203656</v>
      </c>
    </row>
    <row r="346" customFormat="false" ht="13" hidden="false" customHeight="false" outlineLevel="0" collapsed="false">
      <c r="A346" s="0" t="n">
        <v>57.3333333333333</v>
      </c>
      <c r="B346" s="0" t="n">
        <v>79832970.2422834</v>
      </c>
      <c r="C346" s="0" t="n">
        <v>84649473.1779531</v>
      </c>
      <c r="D346" s="0" t="n">
        <v>84602763.0470955</v>
      </c>
      <c r="E346" s="0" t="n">
        <v>86828240.2735182</v>
      </c>
      <c r="F346" s="0" t="n">
        <v>87859004.4948003</v>
      </c>
      <c r="G346" s="0" t="n">
        <v>91148856.9075588</v>
      </c>
      <c r="H346" s="0" t="n">
        <v>90627780.1058945</v>
      </c>
      <c r="I346" s="0" t="n">
        <v>86254138.8764458</v>
      </c>
      <c r="J346" s="0" t="n">
        <f aca="false">AVERAGE(B346:I346)</f>
        <v>86475403.3906937</v>
      </c>
      <c r="K346" s="0" t="n">
        <f aca="false">STDEV(B346:I346)</f>
        <v>3627945.60431426</v>
      </c>
    </row>
    <row r="347" customFormat="false" ht="13" hidden="false" customHeight="false" outlineLevel="0" collapsed="false">
      <c r="A347" s="0" t="n">
        <v>57.5</v>
      </c>
      <c r="B347" s="0" t="n">
        <v>79380633.0122742</v>
      </c>
      <c r="C347" s="0" t="n">
        <v>84307570.7239757</v>
      </c>
      <c r="D347" s="0" t="n">
        <v>84680628.5696233</v>
      </c>
      <c r="E347" s="0" t="n">
        <v>86700309.2629442</v>
      </c>
      <c r="F347" s="0" t="n">
        <v>87697086.1552485</v>
      </c>
      <c r="G347" s="0" t="n">
        <v>91233202.8107454</v>
      </c>
      <c r="H347" s="0" t="n">
        <v>91030913.4751386</v>
      </c>
      <c r="I347" s="0" t="n">
        <v>86095388.8923063</v>
      </c>
      <c r="J347" s="0" t="n">
        <f aca="false">AVERAGE(B347:I347)</f>
        <v>86390716.612782</v>
      </c>
      <c r="K347" s="0" t="n">
        <f aca="false">STDEV(B347:I347)</f>
        <v>3841055.22977741</v>
      </c>
    </row>
    <row r="348" customFormat="false" ht="13" hidden="false" customHeight="false" outlineLevel="0" collapsed="false">
      <c r="A348" s="0" t="n">
        <v>57.6666666666667</v>
      </c>
      <c r="B348" s="0" t="n">
        <v>79599167.8237922</v>
      </c>
      <c r="C348" s="0" t="n">
        <v>84742976.1098593</v>
      </c>
      <c r="D348" s="0" t="n">
        <v>84742976.1098593</v>
      </c>
      <c r="E348" s="0" t="n">
        <v>87020516.320955</v>
      </c>
      <c r="F348" s="0" t="n">
        <v>87470938.114669</v>
      </c>
      <c r="G348" s="0" t="n">
        <v>91469818.148585</v>
      </c>
      <c r="H348" s="0" t="n">
        <v>90946768.6365792</v>
      </c>
      <c r="I348" s="0" t="n">
        <v>86397281.9292963</v>
      </c>
      <c r="J348" s="0" t="n">
        <f aca="false">AVERAGE(B348:I348)</f>
        <v>86548805.3991994</v>
      </c>
      <c r="K348" s="0" t="n">
        <f aca="false">STDEV(B348:I348)</f>
        <v>3769686.3774727</v>
      </c>
    </row>
    <row r="349" customFormat="false" ht="13" hidden="false" customHeight="false" outlineLevel="0" collapsed="false">
      <c r="A349" s="0" t="n">
        <v>57.8333333333333</v>
      </c>
      <c r="B349" s="0" t="n">
        <v>79935486.3137955</v>
      </c>
      <c r="C349" s="0" t="n">
        <v>84292064.7805033</v>
      </c>
      <c r="D349" s="0" t="n">
        <v>85212149.2937957</v>
      </c>
      <c r="E349" s="0" t="n">
        <v>87036559.9160574</v>
      </c>
      <c r="F349" s="0" t="n">
        <v>88183804.4455171</v>
      </c>
      <c r="G349" s="0" t="n">
        <v>91605323.1237394</v>
      </c>
      <c r="H349" s="0" t="n">
        <v>91081440.5547282</v>
      </c>
      <c r="I349" s="0" t="n">
        <v>86270031.1082455</v>
      </c>
      <c r="J349" s="0" t="n">
        <f aca="false">AVERAGE(B349:I349)</f>
        <v>86702107.4420478</v>
      </c>
      <c r="K349" s="0" t="n">
        <f aca="false">STDEV(B349:I349)</f>
        <v>3770742.62041724</v>
      </c>
    </row>
    <row r="350" customFormat="false" ht="13" hidden="false" customHeight="false" outlineLevel="0" collapsed="false">
      <c r="A350" s="0" t="n">
        <v>58</v>
      </c>
      <c r="B350" s="0" t="n">
        <v>79453407.6821329</v>
      </c>
      <c r="C350" s="0" t="n">
        <v>84183608.3772228</v>
      </c>
      <c r="D350" s="0" t="n">
        <v>85621012.9642997</v>
      </c>
      <c r="E350" s="0" t="n">
        <v>87438682.3538953</v>
      </c>
      <c r="F350" s="0" t="n">
        <v>87600088.8548251</v>
      </c>
      <c r="G350" s="0" t="n">
        <v>91639233.0861862</v>
      </c>
      <c r="H350" s="0" t="n">
        <v>91064594.8451252</v>
      </c>
      <c r="I350" s="0" t="n">
        <v>86540679.4919232</v>
      </c>
      <c r="J350" s="0" t="n">
        <f aca="false">AVERAGE(B350:I350)</f>
        <v>86692663.4569513</v>
      </c>
      <c r="K350" s="0" t="n">
        <f aca="false">STDEV(B350:I350)</f>
        <v>3869957.83804004</v>
      </c>
    </row>
    <row r="351" customFormat="false" ht="13" hidden="false" customHeight="false" outlineLevel="0" collapsed="false">
      <c r="A351" s="0" t="n">
        <v>58.1666666666667</v>
      </c>
      <c r="B351" s="0" t="n">
        <v>79715978.7096282</v>
      </c>
      <c r="C351" s="0" t="n">
        <v>85024147.6851143</v>
      </c>
      <c r="D351" s="0" t="n">
        <v>85024147.6851143</v>
      </c>
      <c r="E351" s="0" t="n">
        <v>87358098.7556005</v>
      </c>
      <c r="F351" s="0" t="n">
        <v>88281495.5640962</v>
      </c>
      <c r="G351" s="0" t="n">
        <v>91859977.1442551</v>
      </c>
      <c r="H351" s="0" t="n">
        <v>91351428.1012754</v>
      </c>
      <c r="I351" s="0" t="n">
        <v>86397281.9292963</v>
      </c>
      <c r="J351" s="0" t="n">
        <f aca="false">AVERAGE(B351:I351)</f>
        <v>86876569.4467975</v>
      </c>
      <c r="K351" s="0" t="n">
        <f aca="false">STDEV(B351:I351)</f>
        <v>3880926.05154495</v>
      </c>
    </row>
    <row r="352" customFormat="false" ht="13" hidden="false" customHeight="false" outlineLevel="0" collapsed="false">
      <c r="A352" s="0" t="n">
        <v>58.3333333333333</v>
      </c>
      <c r="B352" s="0" t="n">
        <v>80126241.8546337</v>
      </c>
      <c r="C352" s="0" t="n">
        <v>84649473.1779531</v>
      </c>
      <c r="D352" s="0" t="n">
        <v>85479246.247133</v>
      </c>
      <c r="E352" s="0" t="n">
        <v>87422559.2581364</v>
      </c>
      <c r="F352" s="0" t="n">
        <v>87988770.1415537</v>
      </c>
      <c r="G352" s="0" t="n">
        <v>91842976.5469233</v>
      </c>
      <c r="H352" s="0" t="n">
        <v>91300739.9599087</v>
      </c>
      <c r="I352" s="0" t="n">
        <v>86812237.8385885</v>
      </c>
      <c r="J352" s="0" t="n">
        <f aca="false">AVERAGE(B352:I352)</f>
        <v>86952780.6281038</v>
      </c>
      <c r="K352" s="0" t="n">
        <f aca="false">STDEV(B352:I352)</f>
        <v>3745676.46745417</v>
      </c>
    </row>
    <row r="353" customFormat="false" ht="13" hidden="false" customHeight="false" outlineLevel="0" collapsed="false">
      <c r="A353" s="0" t="n">
        <v>58.5</v>
      </c>
      <c r="B353" s="0" t="n">
        <v>80126241.8546337</v>
      </c>
      <c r="C353" s="0" t="n">
        <v>84696210.8589762</v>
      </c>
      <c r="D353" s="0" t="n">
        <v>85369156.8603184</v>
      </c>
      <c r="E353" s="0" t="n">
        <v>87132888.1089373</v>
      </c>
      <c r="F353" s="0" t="n">
        <v>88248918.9559274</v>
      </c>
      <c r="G353" s="0" t="n">
        <v>91791995.0532305</v>
      </c>
      <c r="H353" s="0" t="n">
        <v>91554483.4781807</v>
      </c>
      <c r="I353" s="0" t="n">
        <v>86604493.5755533</v>
      </c>
      <c r="J353" s="0" t="n">
        <f aca="false">AVERAGE(B353:I353)</f>
        <v>86940548.5932197</v>
      </c>
      <c r="K353" s="0" t="n">
        <f aca="false">STDEV(B353:I353)</f>
        <v>3791490.25579174</v>
      </c>
    </row>
    <row r="354" customFormat="false" ht="13" hidden="false" customHeight="false" outlineLevel="0" collapsed="false">
      <c r="A354" s="0" t="n">
        <v>58.6666666666667</v>
      </c>
      <c r="B354" s="0" t="n">
        <v>80067496.7419202</v>
      </c>
      <c r="C354" s="0" t="n">
        <v>85086765.5675912</v>
      </c>
      <c r="D354" s="0" t="n">
        <v>85668324.4248018</v>
      </c>
      <c r="E354" s="0" t="n">
        <v>87084709.731921</v>
      </c>
      <c r="F354" s="0" t="n">
        <v>88086229.3571884</v>
      </c>
      <c r="G354" s="0" t="n">
        <v>92098341.1867288</v>
      </c>
      <c r="H354" s="0" t="n">
        <v>91233202.8107454</v>
      </c>
      <c r="I354" s="0" t="n">
        <v>86716289.5857639</v>
      </c>
      <c r="J354" s="0" t="n">
        <f aca="false">AVERAGE(B354:I354)</f>
        <v>87005169.9258326</v>
      </c>
      <c r="K354" s="0" t="n">
        <f aca="false">STDEV(B354:I354)</f>
        <v>3754499.4697144</v>
      </c>
    </row>
    <row r="355" customFormat="false" ht="13" hidden="false" customHeight="false" outlineLevel="0" collapsed="false">
      <c r="A355" s="0" t="n">
        <v>58.8333333333333</v>
      </c>
      <c r="B355" s="0" t="n">
        <v>80405903.139095</v>
      </c>
      <c r="C355" s="0" t="n">
        <v>84478337.238064</v>
      </c>
      <c r="D355" s="0" t="n">
        <v>85306316.7383591</v>
      </c>
      <c r="E355" s="0" t="n">
        <v>87826595.18244</v>
      </c>
      <c r="F355" s="0" t="n">
        <v>88183804.4455171</v>
      </c>
      <c r="G355" s="0" t="n">
        <v>91791995.0532305</v>
      </c>
      <c r="H355" s="0" t="n">
        <v>91165719.3780182</v>
      </c>
      <c r="I355" s="0" t="n">
        <v>86956373.6386881</v>
      </c>
      <c r="J355" s="0" t="n">
        <f aca="false">AVERAGE(B355:I355)</f>
        <v>87014380.6016765</v>
      </c>
      <c r="K355" s="0" t="n">
        <f aca="false">STDEV(B355:I355)</f>
        <v>3686089.59312672</v>
      </c>
    </row>
    <row r="356" customFormat="false" ht="13" hidden="false" customHeight="false" outlineLevel="0" collapsed="false">
      <c r="A356" s="0" t="n">
        <v>59</v>
      </c>
      <c r="B356" s="0" t="n">
        <v>80523963.5140985</v>
      </c>
      <c r="C356" s="0" t="n">
        <v>85024147.6851143</v>
      </c>
      <c r="D356" s="0" t="n">
        <v>85416319.4434084</v>
      </c>
      <c r="E356" s="0" t="n">
        <v>87390322.6322274</v>
      </c>
      <c r="F356" s="0" t="n">
        <v>88281495.5640962</v>
      </c>
      <c r="G356" s="0" t="n">
        <v>91825979.3331283</v>
      </c>
      <c r="H356" s="0" t="n">
        <v>91825979.3331283</v>
      </c>
      <c r="I356" s="0" t="n">
        <v>86796238.5647199</v>
      </c>
      <c r="J356" s="0" t="n">
        <f aca="false">AVERAGE(B356:I356)</f>
        <v>87135555.7587402</v>
      </c>
      <c r="K356" s="0" t="n">
        <f aca="false">STDEV(B356:I356)</f>
        <v>3715226.13310161</v>
      </c>
    </row>
    <row r="357" customFormat="false" ht="13" hidden="false" customHeight="false" outlineLevel="0" collapsed="false">
      <c r="A357" s="0" t="n">
        <v>59.1666666666667</v>
      </c>
      <c r="B357" s="0" t="n">
        <v>79935486.3137955</v>
      </c>
      <c r="C357" s="0" t="n">
        <v>85008500.9129081</v>
      </c>
      <c r="D357" s="0" t="n">
        <v>85510728.2448127</v>
      </c>
      <c r="E357" s="0" t="n">
        <v>87583933.8311537</v>
      </c>
      <c r="F357" s="0" t="n">
        <v>88411931.1526887</v>
      </c>
      <c r="G357" s="0" t="n">
        <v>92457135.3466202</v>
      </c>
      <c r="H357" s="0" t="n">
        <v>91758024.2987262</v>
      </c>
      <c r="I357" s="0" t="n">
        <v>86924321.3062283</v>
      </c>
      <c r="J357" s="0" t="n">
        <f aca="false">AVERAGE(B357:I357)</f>
        <v>87198757.6758667</v>
      </c>
      <c r="K357" s="0" t="n">
        <f aca="false">STDEV(B357:I357)</f>
        <v>3973747.64943839</v>
      </c>
    </row>
    <row r="358" customFormat="false" ht="13" hidden="false" customHeight="false" outlineLevel="0" collapsed="false">
      <c r="A358" s="0" t="n">
        <v>59.3333333333333</v>
      </c>
      <c r="B358" s="0" t="n">
        <v>79979464.2616459</v>
      </c>
      <c r="C358" s="0" t="n">
        <v>84805372.6981925</v>
      </c>
      <c r="D358" s="0" t="n">
        <v>85432046.4972088</v>
      </c>
      <c r="E358" s="0" t="n">
        <v>87632408.4933066</v>
      </c>
      <c r="F358" s="0" t="n">
        <v>88985024.8318948</v>
      </c>
      <c r="G358" s="0" t="n">
        <v>91996103.8177602</v>
      </c>
      <c r="H358" s="0" t="n">
        <v>91724067.06378</v>
      </c>
      <c r="I358" s="0" t="n">
        <v>87036559.9160574</v>
      </c>
      <c r="J358" s="0" t="n">
        <f aca="false">AVERAGE(B358:I358)</f>
        <v>87198880.9474808</v>
      </c>
      <c r="K358" s="0" t="n">
        <f aca="false">STDEV(B358:I358)</f>
        <v>3925481.2967535</v>
      </c>
    </row>
    <row r="359" customFormat="false" ht="13" hidden="false" customHeight="false" outlineLevel="0" collapsed="false">
      <c r="A359" s="0" t="n">
        <v>59.5</v>
      </c>
      <c r="B359" s="0" t="n">
        <v>80968324.7226717</v>
      </c>
      <c r="C359" s="0" t="n">
        <v>85086765.5675912</v>
      </c>
      <c r="D359" s="0" t="n">
        <v>85794625.1488275</v>
      </c>
      <c r="E359" s="0" t="n">
        <v>87648573.1095756</v>
      </c>
      <c r="F359" s="0" t="n">
        <v>88837277.8573873</v>
      </c>
      <c r="G359" s="0" t="n">
        <v>92405787.1311267</v>
      </c>
      <c r="H359" s="0" t="n">
        <v>91622276.4179357</v>
      </c>
      <c r="I359" s="0" t="n">
        <v>86908299.8896138</v>
      </c>
      <c r="J359" s="0" t="n">
        <f aca="false">AVERAGE(B359:I359)</f>
        <v>87408991.2305912</v>
      </c>
      <c r="K359" s="0" t="n">
        <f aca="false">STDEV(B359:I359)</f>
        <v>3675185.71479316</v>
      </c>
    </row>
    <row r="360" customFormat="false" ht="13" hidden="false" customHeight="false" outlineLevel="0" collapsed="false">
      <c r="A360" s="0" t="n">
        <v>59.6666666666667</v>
      </c>
      <c r="B360" s="0" t="n">
        <v>80627416.6225289</v>
      </c>
      <c r="C360" s="0" t="n">
        <v>85227836.1451623</v>
      </c>
      <c r="D360" s="0" t="n">
        <v>85400595.4864796</v>
      </c>
      <c r="E360" s="0" t="n">
        <v>87778005.2646892</v>
      </c>
      <c r="F360" s="0" t="n">
        <v>88820877.7978103</v>
      </c>
      <c r="G360" s="0" t="n">
        <v>92731511.2653716</v>
      </c>
      <c r="H360" s="0" t="n">
        <v>92013134.8997461</v>
      </c>
      <c r="I360" s="0" t="n">
        <v>87148953.9182696</v>
      </c>
      <c r="J360" s="0" t="n">
        <f aca="false">AVERAGE(B360:I360)</f>
        <v>87468541.4250072</v>
      </c>
      <c r="K360" s="0" t="n">
        <f aca="false">STDEV(B360:I360)</f>
        <v>3900129.08610264</v>
      </c>
    </row>
    <row r="361" customFormat="false" ht="13" hidden="false" customHeight="false" outlineLevel="0" collapsed="false">
      <c r="A361" s="0" t="n">
        <v>59.8333333333333</v>
      </c>
      <c r="B361" s="0" t="n">
        <v>80361677.6572074</v>
      </c>
      <c r="C361" s="0" t="n">
        <v>85118092.9952329</v>
      </c>
      <c r="D361" s="0" t="n">
        <v>85432046.4972088</v>
      </c>
      <c r="E361" s="0" t="n">
        <v>88086229.3571884</v>
      </c>
      <c r="F361" s="0" t="n">
        <v>88722545.6965327</v>
      </c>
      <c r="G361" s="0" t="n">
        <v>92645674.8408363</v>
      </c>
      <c r="H361" s="0" t="n">
        <v>91520607.2380392</v>
      </c>
      <c r="I361" s="0" t="n">
        <v>87664740.9248359</v>
      </c>
      <c r="J361" s="0" t="n">
        <f aca="false">AVERAGE(B361:I361)</f>
        <v>87443951.9008852</v>
      </c>
      <c r="K361" s="0" t="n">
        <f aca="false">STDEV(B361:I361)</f>
        <v>3880152.83140105</v>
      </c>
    </row>
    <row r="362" customFormat="false" ht="13" hidden="false" customHeight="false" outlineLevel="0" collapsed="false">
      <c r="A362" s="0" t="n">
        <v>60</v>
      </c>
      <c r="B362" s="0" t="n">
        <v>80126241.8546337</v>
      </c>
      <c r="C362" s="0" t="n">
        <v>85008500.9129081</v>
      </c>
      <c r="D362" s="0" t="n">
        <v>85684101.1277479</v>
      </c>
      <c r="E362" s="0" t="n">
        <v>87842798.2347479</v>
      </c>
      <c r="F362" s="0" t="n">
        <v>88886497.5524737</v>
      </c>
      <c r="G362" s="0" t="n">
        <v>92525647.3744938</v>
      </c>
      <c r="H362" s="0" t="n">
        <v>91741043.991673</v>
      </c>
      <c r="I362" s="0" t="n">
        <v>87438682.3538953</v>
      </c>
      <c r="J362" s="0" t="n">
        <f aca="false">AVERAGE(B362:I362)</f>
        <v>87406689.1753217</v>
      </c>
      <c r="K362" s="0" t="n">
        <f aca="false">STDEV(B362:I362)</f>
        <v>3947783.13813339</v>
      </c>
    </row>
    <row r="363" customFormat="false" ht="13" hidden="false" customHeight="false" outlineLevel="0" collapsed="false">
      <c r="A363" s="0" t="n">
        <v>60.1666666666667</v>
      </c>
      <c r="B363" s="0" t="n">
        <v>81027768.6072777</v>
      </c>
      <c r="C363" s="0" t="n">
        <v>85369156.8603184</v>
      </c>
      <c r="D363" s="0" t="n">
        <v>86556628.2880159</v>
      </c>
      <c r="E363" s="0" t="n">
        <v>88005005.304131</v>
      </c>
      <c r="F363" s="0" t="n">
        <v>88673423.4920452</v>
      </c>
      <c r="G363" s="0" t="n">
        <v>92303182.6858556</v>
      </c>
      <c r="H363" s="0" t="n">
        <v>92234847.7966916</v>
      </c>
      <c r="I363" s="0" t="n">
        <v>87052606.6824329</v>
      </c>
      <c r="J363" s="0" t="n">
        <f aca="false">AVERAGE(B363:I363)</f>
        <v>87652827.464596</v>
      </c>
      <c r="K363" s="0" t="n">
        <f aca="false">STDEV(B363:I363)</f>
        <v>3673356.45276295</v>
      </c>
    </row>
    <row r="364" customFormat="false" ht="13" hidden="false" customHeight="false" outlineLevel="0" collapsed="false">
      <c r="A364" s="0" t="n">
        <v>60.3333333333333</v>
      </c>
      <c r="B364" s="0" t="n">
        <v>80553507.2205118</v>
      </c>
      <c r="C364" s="0" t="n">
        <v>85384874.6256927</v>
      </c>
      <c r="D364" s="0" t="n">
        <v>86206480.9913158</v>
      </c>
      <c r="E364" s="0" t="n">
        <v>88330384.683966</v>
      </c>
      <c r="F364" s="0" t="n">
        <v>89133035.7695653</v>
      </c>
      <c r="G364" s="0" t="n">
        <v>92920652.6168174</v>
      </c>
      <c r="H364" s="0" t="n">
        <v>91876981.1258529</v>
      </c>
      <c r="I364" s="0" t="n">
        <v>87503206.6393133</v>
      </c>
      <c r="J364" s="0" t="n">
        <f aca="false">AVERAGE(B364:I364)</f>
        <v>87738640.4591294</v>
      </c>
      <c r="K364" s="0" t="n">
        <f aca="false">STDEV(B364:I364)</f>
        <v>3888497.83628116</v>
      </c>
    </row>
    <row r="365" customFormat="false" ht="13" hidden="false" customHeight="false" outlineLevel="0" collapsed="false">
      <c r="A365" s="0" t="n">
        <v>60.5</v>
      </c>
      <c r="B365" s="0" t="n">
        <v>81027768.6072777</v>
      </c>
      <c r="C365" s="0" t="n">
        <v>85432046.4972088</v>
      </c>
      <c r="D365" s="0" t="n">
        <v>86095388.8923063</v>
      </c>
      <c r="E365" s="0" t="n">
        <v>88232635.4911781</v>
      </c>
      <c r="F365" s="0" t="n">
        <v>88591618.0404141</v>
      </c>
      <c r="G365" s="0" t="n">
        <v>92662835.2871861</v>
      </c>
      <c r="H365" s="0" t="n">
        <v>92149505.6868199</v>
      </c>
      <c r="I365" s="0" t="n">
        <v>87583933.8311537</v>
      </c>
      <c r="J365" s="0" t="n">
        <f aca="false">AVERAGE(B365:I365)</f>
        <v>87721966.5416931</v>
      </c>
      <c r="K365" s="0" t="n">
        <f aca="false">STDEV(B365:I365)</f>
        <v>3736942.81123222</v>
      </c>
    </row>
    <row r="366" customFormat="false" ht="13" hidden="false" customHeight="false" outlineLevel="0" collapsed="false">
      <c r="A366" s="0" t="n">
        <v>60.6666666666667</v>
      </c>
      <c r="B366" s="0" t="n">
        <v>80760634.2807899</v>
      </c>
      <c r="C366" s="0" t="n">
        <v>85463509.8983417</v>
      </c>
      <c r="D366" s="0" t="n">
        <v>86445052.8117152</v>
      </c>
      <c r="E366" s="0" t="n">
        <v>88526232.0268535</v>
      </c>
      <c r="F366" s="0" t="n">
        <v>89215378.3221578</v>
      </c>
      <c r="G366" s="0" t="n">
        <v>92972308.6002124</v>
      </c>
      <c r="H366" s="0" t="n">
        <v>92030169.3725631</v>
      </c>
      <c r="I366" s="0" t="n">
        <v>87616247.0752996</v>
      </c>
      <c r="J366" s="0" t="n">
        <f aca="false">AVERAGE(B366:I366)</f>
        <v>87878691.5484916</v>
      </c>
      <c r="K366" s="0" t="n">
        <f aca="false">STDEV(B366:I366)</f>
        <v>3854677.71107755</v>
      </c>
    </row>
    <row r="367" customFormat="false" ht="13" hidden="false" customHeight="false" outlineLevel="0" collapsed="false">
      <c r="A367" s="0" t="n">
        <v>60.8333333333333</v>
      </c>
      <c r="B367" s="0" t="n">
        <v>80923772.1001535</v>
      </c>
      <c r="C367" s="0" t="n">
        <v>85086765.5675912</v>
      </c>
      <c r="D367" s="0" t="n">
        <v>86301824.9813562</v>
      </c>
      <c r="E367" s="0" t="n">
        <v>88591618.0404141</v>
      </c>
      <c r="F367" s="0" t="n">
        <v>89050774.8512061</v>
      </c>
      <c r="G367" s="0" t="n">
        <v>92714337.1404484</v>
      </c>
      <c r="H367" s="0" t="n">
        <v>92200700.7569084</v>
      </c>
      <c r="I367" s="0" t="n">
        <v>87842798.2347479</v>
      </c>
      <c r="J367" s="0" t="n">
        <f aca="false">AVERAGE(B367:I367)</f>
        <v>87839073.9591032</v>
      </c>
      <c r="K367" s="0" t="n">
        <f aca="false">STDEV(B367:I367)</f>
        <v>3828208.65659768</v>
      </c>
    </row>
    <row r="368" customFormat="false" ht="13" hidden="false" customHeight="false" outlineLevel="0" collapsed="false">
      <c r="A368" s="0" t="n">
        <v>61</v>
      </c>
      <c r="B368" s="0" t="n">
        <v>81072381.8371985</v>
      </c>
      <c r="C368" s="0" t="n">
        <v>85510728.2448127</v>
      </c>
      <c r="D368" s="0" t="n">
        <v>86349539.3257415</v>
      </c>
      <c r="E368" s="0" t="n">
        <v>88330384.683966</v>
      </c>
      <c r="F368" s="0" t="n">
        <v>88968595.4759017</v>
      </c>
      <c r="G368" s="0" t="n">
        <v>92903440.8156396</v>
      </c>
      <c r="H368" s="0" t="n">
        <v>92542783.9114231</v>
      </c>
      <c r="I368" s="0" t="n">
        <v>87729444.1903798</v>
      </c>
      <c r="J368" s="0" t="n">
        <f aca="false">AVERAGE(B368:I368)</f>
        <v>87925912.3106329</v>
      </c>
      <c r="K368" s="0" t="n">
        <f aca="false">STDEV(B368:I368)</f>
        <v>3829763.6072538</v>
      </c>
    </row>
    <row r="369" customFormat="false" ht="13" hidden="false" customHeight="false" outlineLevel="0" collapsed="false">
      <c r="A369" s="0" t="n">
        <v>61.1666666666667</v>
      </c>
      <c r="B369" s="0" t="n">
        <v>81191477.6512245</v>
      </c>
      <c r="C369" s="0" t="n">
        <v>85432046.4972088</v>
      </c>
      <c r="D369" s="0" t="n">
        <v>86285926.4763058</v>
      </c>
      <c r="E369" s="0" t="n">
        <v>88330384.683966</v>
      </c>
      <c r="F369" s="0" t="n">
        <v>89100121.6112196</v>
      </c>
      <c r="G369" s="0" t="n">
        <v>93386669.9856828</v>
      </c>
      <c r="H369" s="0" t="n">
        <v>92234847.7966916</v>
      </c>
      <c r="I369" s="0" t="n">
        <v>87535487.9336639</v>
      </c>
      <c r="J369" s="0" t="n">
        <f aca="false">AVERAGE(B369:I369)</f>
        <v>87937120.3294954</v>
      </c>
      <c r="K369" s="0" t="n">
        <f aca="false">STDEV(B369:I369)</f>
        <v>3860831.1733105</v>
      </c>
    </row>
    <row r="370" customFormat="false" ht="13" hidden="false" customHeight="false" outlineLevel="0" collapsed="false">
      <c r="A370" s="0" t="n">
        <v>61.3333333333333</v>
      </c>
      <c r="B370" s="0" t="n">
        <v>81117021.0745445</v>
      </c>
      <c r="C370" s="0" t="n">
        <v>85542222.6474845</v>
      </c>
      <c r="D370" s="0" t="n">
        <v>86206480.9913158</v>
      </c>
      <c r="E370" s="0" t="n">
        <v>88575266.6769002</v>
      </c>
      <c r="F370" s="0" t="n">
        <v>89264823.0760755</v>
      </c>
      <c r="G370" s="0" t="n">
        <v>93317472.0596835</v>
      </c>
      <c r="H370" s="0" t="n">
        <v>92115392.6246418</v>
      </c>
      <c r="I370" s="0" t="n">
        <v>87842798.2347479</v>
      </c>
      <c r="J370" s="0" t="n">
        <f aca="false">AVERAGE(B370:I370)</f>
        <v>87997684.6731742</v>
      </c>
      <c r="K370" s="0" t="n">
        <f aca="false">STDEV(B370:I370)</f>
        <v>3850790.6993277</v>
      </c>
    </row>
    <row r="371" customFormat="false" ht="13" hidden="false" customHeight="false" outlineLevel="0" collapsed="false">
      <c r="A371" s="0" t="n">
        <v>61.5</v>
      </c>
      <c r="B371" s="0" t="n">
        <v>80819916.8315918</v>
      </c>
      <c r="C371" s="0" t="n">
        <v>85857850.2325645</v>
      </c>
      <c r="D371" s="0" t="n">
        <v>86460982.7267841</v>
      </c>
      <c r="E371" s="0" t="n">
        <v>88558918.5539551</v>
      </c>
      <c r="F371" s="0" t="n">
        <v>89165962.9893883</v>
      </c>
      <c r="G371" s="0" t="n">
        <v>93421289.6408758</v>
      </c>
      <c r="H371" s="0" t="n">
        <v>92645674.8408363</v>
      </c>
      <c r="I371" s="0" t="n">
        <v>87761815.0360652</v>
      </c>
      <c r="J371" s="0" t="n">
        <f aca="false">AVERAGE(B371:I371)</f>
        <v>88086551.3565076</v>
      </c>
      <c r="K371" s="0" t="n">
        <f aca="false">STDEV(B371:I371)</f>
        <v>3984833.97784299</v>
      </c>
    </row>
    <row r="372" customFormat="false" ht="13" hidden="false" customHeight="false" outlineLevel="0" collapsed="false">
      <c r="A372" s="0" t="n">
        <v>61.6666666666667</v>
      </c>
      <c r="B372" s="0" t="n">
        <v>81146795.0244039</v>
      </c>
      <c r="C372" s="0" t="n">
        <v>85573729.4609839</v>
      </c>
      <c r="D372" s="0" t="n">
        <v>86620454.9735837</v>
      </c>
      <c r="E372" s="0" t="n">
        <v>88985024.8318948</v>
      </c>
      <c r="F372" s="0" t="n">
        <v>89794069.6078326</v>
      </c>
      <c r="G372" s="0" t="n">
        <v>93542567.1676337</v>
      </c>
      <c r="H372" s="0" t="n">
        <v>92611364.2008667</v>
      </c>
      <c r="I372" s="0" t="n">
        <v>87664740.9248359</v>
      </c>
      <c r="J372" s="0" t="n">
        <f aca="false">AVERAGE(B372:I372)</f>
        <v>88242343.2740044</v>
      </c>
      <c r="K372" s="0" t="n">
        <f aca="false">STDEV(B372:I372)</f>
        <v>3974428.95218465</v>
      </c>
    </row>
    <row r="373" customFormat="false" ht="13" hidden="false" customHeight="false" outlineLevel="0" collapsed="false">
      <c r="A373" s="0" t="n">
        <v>61.8333333333333</v>
      </c>
      <c r="B373" s="0" t="n">
        <v>81325681.9701294</v>
      </c>
      <c r="C373" s="0" t="n">
        <v>86429126.0409305</v>
      </c>
      <c r="D373" s="0" t="n">
        <v>86333631.4053446</v>
      </c>
      <c r="E373" s="0" t="n">
        <v>88640691.5816627</v>
      </c>
      <c r="F373" s="0" t="n">
        <v>89860462.1414712</v>
      </c>
      <c r="G373" s="0" t="n">
        <v>93265609.8035455</v>
      </c>
      <c r="H373" s="0" t="n">
        <v>92645674.8408363</v>
      </c>
      <c r="I373" s="0" t="n">
        <v>87729444.1903798</v>
      </c>
      <c r="J373" s="0" t="n">
        <f aca="false">AVERAGE(B373:I373)</f>
        <v>88278790.2467875</v>
      </c>
      <c r="K373" s="0" t="n">
        <f aca="false">STDEV(B373:I373)</f>
        <v>3825163.0272917</v>
      </c>
    </row>
    <row r="374" customFormat="false" ht="13" hidden="false" customHeight="false" outlineLevel="0" collapsed="false">
      <c r="A374" s="0" t="n">
        <v>62</v>
      </c>
      <c r="B374" s="0" t="n">
        <v>81579820.8140642</v>
      </c>
      <c r="C374" s="0" t="n">
        <v>85731449.8951344</v>
      </c>
      <c r="D374" s="0" t="n">
        <v>86684332.0960795</v>
      </c>
      <c r="E374" s="0" t="n">
        <v>88788087.4324575</v>
      </c>
      <c r="F374" s="0" t="n">
        <v>89165962.9893883</v>
      </c>
      <c r="G374" s="0" t="n">
        <v>93369365.3322288</v>
      </c>
      <c r="H374" s="0" t="n">
        <v>92422899.7943775</v>
      </c>
      <c r="I374" s="0" t="n">
        <v>87859004.4948003</v>
      </c>
      <c r="J374" s="0" t="n">
        <f aca="false">AVERAGE(B374:I374)</f>
        <v>88200115.3560663</v>
      </c>
      <c r="K374" s="0" t="n">
        <f aca="false">STDEV(B374:I374)</f>
        <v>3744866.79209402</v>
      </c>
    </row>
    <row r="375" customFormat="false" ht="13" hidden="false" customHeight="false" outlineLevel="0" collapsed="false">
      <c r="A375" s="0" t="n">
        <v>62.1666666666667</v>
      </c>
      <c r="B375" s="0" t="n">
        <v>80968324.7226717</v>
      </c>
      <c r="C375" s="0" t="n">
        <v>86016131.2547085</v>
      </c>
      <c r="D375" s="0" t="n">
        <v>86764249.4972484</v>
      </c>
      <c r="E375" s="0" t="n">
        <v>88738926.2579899</v>
      </c>
      <c r="F375" s="0" t="n">
        <v>89711153.0626088</v>
      </c>
      <c r="G375" s="0" t="n">
        <v>93611944.6219487</v>
      </c>
      <c r="H375" s="0" t="n">
        <v>92525647.3744938</v>
      </c>
      <c r="I375" s="0" t="n">
        <v>87988770.1415537</v>
      </c>
      <c r="J375" s="0" t="n">
        <f aca="false">AVERAGE(B375:I375)</f>
        <v>88290643.3666529</v>
      </c>
      <c r="K375" s="0" t="n">
        <f aca="false">STDEV(B375:I375)</f>
        <v>3958373.99342882</v>
      </c>
    </row>
    <row r="376" customFormat="false" ht="13" hidden="false" customHeight="false" outlineLevel="0" collapsed="false">
      <c r="A376" s="0" t="n">
        <v>62.3333333333333</v>
      </c>
      <c r="B376" s="0" t="n">
        <v>81400341.4650336</v>
      </c>
      <c r="C376" s="0" t="n">
        <v>85889481.4752879</v>
      </c>
      <c r="D376" s="0" t="n">
        <v>86572580.2334988</v>
      </c>
      <c r="E376" s="0" t="n">
        <v>88902910.6253858</v>
      </c>
      <c r="F376" s="0" t="n">
        <v>89694579.6291797</v>
      </c>
      <c r="G376" s="0" t="n">
        <v>93785630.4665985</v>
      </c>
      <c r="H376" s="0" t="n">
        <v>92748688.8117617</v>
      </c>
      <c r="I376" s="0" t="n">
        <v>88053730.0850136</v>
      </c>
      <c r="J376" s="0" t="n">
        <f aca="false">AVERAGE(B376:I376)</f>
        <v>88380992.8489699</v>
      </c>
      <c r="K376" s="0" t="n">
        <f aca="false">STDEV(B376:I376)</f>
        <v>3938806.2725628</v>
      </c>
    </row>
    <row r="377" customFormat="false" ht="13" hidden="false" customHeight="false" outlineLevel="0" collapsed="false">
      <c r="A377" s="0" t="n">
        <v>62.5</v>
      </c>
      <c r="B377" s="0" t="n">
        <v>81176580.5477075</v>
      </c>
      <c r="C377" s="0" t="n">
        <v>86270031.1082455</v>
      </c>
      <c r="D377" s="0" t="n">
        <v>87020516.320955</v>
      </c>
      <c r="E377" s="0" t="n">
        <v>88771697.1252228</v>
      </c>
      <c r="F377" s="0" t="n">
        <v>89943527.0069338</v>
      </c>
      <c r="G377" s="0" t="n">
        <v>93577248.9803735</v>
      </c>
      <c r="H377" s="0" t="n">
        <v>92645674.8408363</v>
      </c>
      <c r="I377" s="0" t="n">
        <v>88102483.82094</v>
      </c>
      <c r="J377" s="0" t="n">
        <f aca="false">AVERAGE(B377:I377)</f>
        <v>88438469.9689018</v>
      </c>
      <c r="K377" s="0" t="n">
        <f aca="false">STDEV(B377:I377)</f>
        <v>3892199.22933801</v>
      </c>
    </row>
    <row r="378" customFormat="false" ht="13" hidden="false" customHeight="false" outlineLevel="0" collapsed="false">
      <c r="A378" s="0" t="n">
        <v>62.6666666666667</v>
      </c>
      <c r="B378" s="0" t="n">
        <v>80790269.8044813</v>
      </c>
      <c r="C378" s="0" t="n">
        <v>85447776.6486101</v>
      </c>
      <c r="D378" s="0" t="n">
        <v>86285926.4763058</v>
      </c>
      <c r="E378" s="0" t="n">
        <v>89165962.9893883</v>
      </c>
      <c r="F378" s="0" t="n">
        <v>89744309.8028943</v>
      </c>
      <c r="G378" s="0" t="n">
        <v>93646654.098195</v>
      </c>
      <c r="H378" s="0" t="n">
        <v>92679999.1520851</v>
      </c>
      <c r="I378" s="0" t="n">
        <v>88102483.82094</v>
      </c>
      <c r="J378" s="0" t="n">
        <f aca="false">AVERAGE(B378:I378)</f>
        <v>88232922.8491125</v>
      </c>
      <c r="K378" s="0" t="n">
        <f aca="false">STDEV(B378:I378)</f>
        <v>4126530.21013167</v>
      </c>
    </row>
    <row r="379" customFormat="false" ht="13" hidden="false" customHeight="false" outlineLevel="0" collapsed="false">
      <c r="A379" s="0" t="n">
        <v>62.8333333333333</v>
      </c>
      <c r="B379" s="0" t="n">
        <v>80790269.8044813</v>
      </c>
      <c r="C379" s="0" t="n">
        <v>86000289.1038758</v>
      </c>
      <c r="D379" s="0" t="n">
        <v>87004475.8963963</v>
      </c>
      <c r="E379" s="0" t="n">
        <v>89001457.4466923</v>
      </c>
      <c r="F379" s="0" t="n">
        <v>90109904.4123854</v>
      </c>
      <c r="G379" s="0" t="n">
        <v>93768246.29734</v>
      </c>
      <c r="H379" s="0" t="n">
        <v>92851825.9817555</v>
      </c>
      <c r="I379" s="0" t="n">
        <v>88248918.9559274</v>
      </c>
      <c r="J379" s="0" t="n">
        <f aca="false">AVERAGE(B379:I379)</f>
        <v>88471923.4873568</v>
      </c>
      <c r="K379" s="0" t="n">
        <f aca="false">STDEV(B379:I379)</f>
        <v>4097349.0066371</v>
      </c>
    </row>
    <row r="380" customFormat="false" ht="13" hidden="false" customHeight="false" outlineLevel="0" collapsed="false">
      <c r="A380" s="0" t="n">
        <v>63</v>
      </c>
      <c r="B380" s="0" t="n">
        <v>80760634.2807899</v>
      </c>
      <c r="C380" s="0" t="n">
        <v>86222363.8187104</v>
      </c>
      <c r="D380" s="0" t="n">
        <v>87084709.731921</v>
      </c>
      <c r="E380" s="0" t="n">
        <v>89248338.2212041</v>
      </c>
      <c r="F380" s="0" t="n">
        <v>90109904.4123854</v>
      </c>
      <c r="G380" s="0" t="n">
        <v>93820409.2037311</v>
      </c>
      <c r="H380" s="0" t="n">
        <v>92886232.4432229</v>
      </c>
      <c r="I380" s="0" t="n">
        <v>88689794.3142898</v>
      </c>
      <c r="J380" s="0" t="n">
        <f aca="false">AVERAGE(B380:I380)</f>
        <v>88602798.3032818</v>
      </c>
      <c r="K380" s="0" t="n">
        <f aca="false">STDEV(B380:I380)</f>
        <v>4101176.28173151</v>
      </c>
    </row>
    <row r="381" customFormat="false" ht="13" hidden="false" customHeight="false" outlineLevel="0" collapsed="false">
      <c r="A381" s="0" t="n">
        <v>63.1666666666667</v>
      </c>
      <c r="B381" s="0" t="n">
        <v>81834801.9526824</v>
      </c>
      <c r="C381" s="0" t="n">
        <v>86365450.3860461</v>
      </c>
      <c r="D381" s="0" t="n">
        <v>86924321.3062283</v>
      </c>
      <c r="E381" s="0" t="n">
        <v>89264823.0760755</v>
      </c>
      <c r="F381" s="0" t="n">
        <v>89943527.0069338</v>
      </c>
      <c r="G381" s="0" t="n">
        <v>93837803.773064</v>
      </c>
      <c r="H381" s="0" t="n">
        <v>92903440.8156396</v>
      </c>
      <c r="I381" s="0" t="n">
        <v>88673423.4920452</v>
      </c>
      <c r="J381" s="0" t="n">
        <f aca="false">AVERAGE(B381:I381)</f>
        <v>88718448.9760894</v>
      </c>
      <c r="K381" s="0" t="n">
        <f aca="false">STDEV(B381:I381)</f>
        <v>3810950.59702548</v>
      </c>
    </row>
    <row r="382" customFormat="false" ht="13" hidden="false" customHeight="false" outlineLevel="0" collapsed="false">
      <c r="A382" s="0" t="n">
        <v>63.3333333333333</v>
      </c>
      <c r="B382" s="0" t="n">
        <v>81117021.0745445</v>
      </c>
      <c r="C382" s="0" t="n">
        <v>86127113.8398975</v>
      </c>
      <c r="D382" s="0" t="n">
        <v>86844245.8702385</v>
      </c>
      <c r="E382" s="0" t="n">
        <v>89165962.9893883</v>
      </c>
      <c r="F382" s="0" t="n">
        <v>90209889.6124411</v>
      </c>
      <c r="G382" s="0" t="n">
        <v>94029373.0941206</v>
      </c>
      <c r="H382" s="0" t="n">
        <v>92834627.891246</v>
      </c>
      <c r="I382" s="0" t="n">
        <v>88460897.8273809</v>
      </c>
      <c r="J382" s="0" t="n">
        <f aca="false">AVERAGE(B382:I382)</f>
        <v>88598641.5249072</v>
      </c>
      <c r="K382" s="0" t="n">
        <f aca="false">STDEV(B382:I382)</f>
        <v>4062623.55445846</v>
      </c>
    </row>
    <row r="383" customFormat="false" ht="13" hidden="false" customHeight="false" outlineLevel="0" collapsed="false">
      <c r="A383" s="0" t="n">
        <v>63.5</v>
      </c>
      <c r="B383" s="0" t="n">
        <v>81624756.1786611</v>
      </c>
      <c r="C383" s="0" t="n">
        <v>86111249.8016187</v>
      </c>
      <c r="D383" s="0" t="n">
        <v>87181095.0668009</v>
      </c>
      <c r="E383" s="0" t="n">
        <v>89001457.4466923</v>
      </c>
      <c r="F383" s="0" t="n">
        <v>90226565.4029329</v>
      </c>
      <c r="G383" s="0" t="n">
        <v>93803018.1018191</v>
      </c>
      <c r="H383" s="0" t="n">
        <v>92851825.9817555</v>
      </c>
      <c r="I383" s="0" t="n">
        <v>88607972.6452262</v>
      </c>
      <c r="J383" s="0" t="n">
        <f aca="false">AVERAGE(B383:I383)</f>
        <v>88675992.5781883</v>
      </c>
      <c r="K383" s="0" t="n">
        <f aca="false">STDEV(B383:I383)</f>
        <v>3868764.37181899</v>
      </c>
    </row>
    <row r="384" customFormat="false" ht="13" hidden="false" customHeight="false" outlineLevel="0" collapsed="false">
      <c r="A384" s="0" t="n">
        <v>63.6666666666667</v>
      </c>
      <c r="B384" s="0" t="n">
        <v>81729707.4813572</v>
      </c>
      <c r="C384" s="0" t="n">
        <v>86540679.4919232</v>
      </c>
      <c r="D384" s="0" t="n">
        <v>86940345.8890099</v>
      </c>
      <c r="E384" s="0" t="n">
        <v>89231856.636808</v>
      </c>
      <c r="F384" s="0" t="n">
        <v>89976776.055792</v>
      </c>
      <c r="G384" s="0" t="n">
        <v>94099138.8995746</v>
      </c>
      <c r="H384" s="0" t="n">
        <v>93127461.939837</v>
      </c>
      <c r="I384" s="0" t="n">
        <v>88673423.4920452</v>
      </c>
      <c r="J384" s="0" t="n">
        <f aca="false">AVERAGE(B384:I384)</f>
        <v>88789923.7357934</v>
      </c>
      <c r="K384" s="0" t="n">
        <f aca="false">STDEV(B384:I384)</f>
        <v>3908711.70210925</v>
      </c>
    </row>
    <row r="385" customFormat="false" ht="13" hidden="false" customHeight="false" outlineLevel="0" collapsed="false">
      <c r="A385" s="0" t="n">
        <v>63.8333333333333</v>
      </c>
      <c r="B385" s="0" t="n">
        <v>81385403.7574478</v>
      </c>
      <c r="C385" s="0" t="n">
        <v>86540679.4919232</v>
      </c>
      <c r="D385" s="0" t="n">
        <v>87148953.9182696</v>
      </c>
      <c r="E385" s="0" t="n">
        <v>89149497.7464274</v>
      </c>
      <c r="F385" s="0" t="n">
        <v>90209889.6124411</v>
      </c>
      <c r="G385" s="0" t="n">
        <v>94326262.4487415</v>
      </c>
      <c r="H385" s="0" t="n">
        <v>92662835.2871861</v>
      </c>
      <c r="I385" s="0" t="n">
        <v>88460897.8273809</v>
      </c>
      <c r="J385" s="0" t="n">
        <f aca="false">AVERAGE(B385:I385)</f>
        <v>88735552.5112272</v>
      </c>
      <c r="K385" s="0" t="n">
        <f aca="false">STDEV(B385:I385)</f>
        <v>3972395.69165606</v>
      </c>
    </row>
    <row r="386" customFormat="false" ht="13" hidden="false" customHeight="false" outlineLevel="0" collapsed="false">
      <c r="A386" s="0" t="n">
        <v>64</v>
      </c>
      <c r="B386" s="0" t="n">
        <v>81564848.1892</v>
      </c>
      <c r="C386" s="0" t="n">
        <v>86095388.8923063</v>
      </c>
      <c r="D386" s="0" t="n">
        <v>87165022.9039809</v>
      </c>
      <c r="E386" s="0" t="n">
        <v>89149497.7464274</v>
      </c>
      <c r="F386" s="0" t="n">
        <v>90360091.0745562</v>
      </c>
      <c r="G386" s="0" t="n">
        <v>94413774.5582715</v>
      </c>
      <c r="H386" s="0" t="n">
        <v>93265609.8035455</v>
      </c>
      <c r="I386" s="0" t="n">
        <v>88607972.6452262</v>
      </c>
      <c r="J386" s="0" t="n">
        <f aca="false">AVERAGE(B386:I386)</f>
        <v>88827775.7266892</v>
      </c>
      <c r="K386" s="0" t="n">
        <f aca="false">STDEV(B386:I386)</f>
        <v>4077435.54201503</v>
      </c>
    </row>
    <row r="387" customFormat="false" ht="13" hidden="false" customHeight="false" outlineLevel="0" collapsed="false">
      <c r="A387" s="0" t="n">
        <v>64.1666666666667</v>
      </c>
      <c r="B387" s="0" t="n">
        <v>81310758.7804089</v>
      </c>
      <c r="C387" s="0" t="n">
        <v>85984450.0769035</v>
      </c>
      <c r="D387" s="0" t="n">
        <v>86844245.8702385</v>
      </c>
      <c r="E387" s="0" t="n">
        <v>89429851.6614072</v>
      </c>
      <c r="F387" s="0" t="n">
        <v>90143219.5710011</v>
      </c>
      <c r="G387" s="0" t="n">
        <v>94134042.6739342</v>
      </c>
      <c r="H387" s="0" t="n">
        <v>93213778.5441202</v>
      </c>
      <c r="I387" s="0" t="n">
        <v>89017893.3210237</v>
      </c>
      <c r="J387" s="0" t="n">
        <f aca="false">AVERAGE(B387:I387)</f>
        <v>88759780.0623797</v>
      </c>
      <c r="K387" s="0" t="n">
        <f aca="false">STDEV(B387:I387)</f>
        <v>4105918.55388962</v>
      </c>
    </row>
    <row r="388" customFormat="false" ht="13" hidden="false" customHeight="false" outlineLevel="0" collapsed="false">
      <c r="A388" s="0" t="n">
        <v>64.3333333333333</v>
      </c>
      <c r="B388" s="0" t="n">
        <v>81012903.3066613</v>
      </c>
      <c r="C388" s="0" t="n">
        <v>86988438.6416519</v>
      </c>
      <c r="D388" s="0" t="n">
        <v>87052606.6824329</v>
      </c>
      <c r="E388" s="0" t="n">
        <v>89297802.6001621</v>
      </c>
      <c r="F388" s="0" t="n">
        <v>90443652.4743919</v>
      </c>
      <c r="G388" s="0" t="n">
        <v>94571516.4266477</v>
      </c>
      <c r="H388" s="0" t="n">
        <v>93092959.3709361</v>
      </c>
      <c r="I388" s="0" t="n">
        <v>89034332.4556185</v>
      </c>
      <c r="J388" s="0" t="n">
        <f aca="false">AVERAGE(B388:I388)</f>
        <v>88936776.4948128</v>
      </c>
      <c r="K388" s="0" t="n">
        <f aca="false">STDEV(B388:I388)</f>
        <v>4167365.81762062</v>
      </c>
    </row>
    <row r="389" customFormat="false" ht="13" hidden="false" customHeight="false" outlineLevel="0" collapsed="false">
      <c r="A389" s="0" t="n">
        <v>64.5</v>
      </c>
      <c r="B389" s="0" t="n">
        <v>81430225.5982186</v>
      </c>
      <c r="C389" s="0" t="n">
        <v>86972404.5559923</v>
      </c>
      <c r="D389" s="0" t="n">
        <v>87116825.4752548</v>
      </c>
      <c r="E389" s="0" t="n">
        <v>89363800.9261341</v>
      </c>
      <c r="F389" s="0" t="n">
        <v>90627780.1058945</v>
      </c>
      <c r="G389" s="0" t="n">
        <v>94676835.0847906</v>
      </c>
      <c r="H389" s="0" t="n">
        <v>92800241.9870278</v>
      </c>
      <c r="I389" s="0" t="n">
        <v>88853681.1692039</v>
      </c>
      <c r="J389" s="0" t="n">
        <f aca="false">AVERAGE(B389:I389)</f>
        <v>88980224.3628146</v>
      </c>
      <c r="K389" s="0" t="n">
        <f aca="false">STDEV(B389:I389)</f>
        <v>4043117.07172275</v>
      </c>
    </row>
    <row r="390" customFormat="false" ht="13" hidden="false" customHeight="false" outlineLevel="0" collapsed="false">
      <c r="A390" s="0" t="n">
        <v>64.6666666666667</v>
      </c>
      <c r="B390" s="0" t="n">
        <v>81176580.5477075</v>
      </c>
      <c r="C390" s="0" t="n">
        <v>86174724.7358259</v>
      </c>
      <c r="D390" s="0" t="n">
        <v>87745628.0115385</v>
      </c>
      <c r="E390" s="0" t="n">
        <v>89926907.4345364</v>
      </c>
      <c r="F390" s="0" t="n">
        <v>90678066.6431949</v>
      </c>
      <c r="G390" s="0" t="n">
        <v>94273797.0517505</v>
      </c>
      <c r="H390" s="0" t="n">
        <v>93334766.3699585</v>
      </c>
      <c r="I390" s="0" t="n">
        <v>89264823.0760755</v>
      </c>
      <c r="J390" s="0" t="n">
        <f aca="false">AVERAGE(B390:I390)</f>
        <v>89071911.7338235</v>
      </c>
      <c r="K390" s="0" t="n">
        <f aca="false">STDEV(B390:I390)</f>
        <v>4158785.57288419</v>
      </c>
    </row>
    <row r="391" customFormat="false" ht="13" hidden="false" customHeight="false" outlineLevel="0" collapsed="false">
      <c r="A391" s="0" t="n">
        <v>64.8333333333333</v>
      </c>
      <c r="B391" s="0" t="n">
        <v>81654727.6706905</v>
      </c>
      <c r="C391" s="0" t="n">
        <v>86668358.0844406</v>
      </c>
      <c r="D391" s="0" t="n">
        <v>87697086.1552485</v>
      </c>
      <c r="E391" s="0" t="n">
        <v>89877068.5167176</v>
      </c>
      <c r="F391" s="0" t="n">
        <v>90678066.6431949</v>
      </c>
      <c r="G391" s="0" t="n">
        <v>94501373.9733373</v>
      </c>
      <c r="H391" s="0" t="n">
        <v>93803018.1018191</v>
      </c>
      <c r="I391" s="0" t="n">
        <v>88952169.3779837</v>
      </c>
      <c r="J391" s="0" t="n">
        <f aca="false">AVERAGE(B391:I391)</f>
        <v>89228983.565429</v>
      </c>
      <c r="K391" s="0" t="n">
        <f aca="false">STDEV(B391:I391)</f>
        <v>4098592.77952122</v>
      </c>
    </row>
    <row r="392" customFormat="false" ht="13" hidden="false" customHeight="false" outlineLevel="0" collapsed="false">
      <c r="A392" s="0" t="n">
        <v>65</v>
      </c>
      <c r="B392" s="0" t="n">
        <v>81940039.8428303</v>
      </c>
      <c r="C392" s="0" t="n">
        <v>86924321.3062283</v>
      </c>
      <c r="D392" s="0" t="n">
        <v>87325887.6224204</v>
      </c>
      <c r="E392" s="0" t="n">
        <v>89495954.852665</v>
      </c>
      <c r="F392" s="0" t="n">
        <v>90728383.1793505</v>
      </c>
      <c r="G392" s="0" t="n">
        <v>94046809.3293995</v>
      </c>
      <c r="H392" s="0" t="n">
        <v>93369365.3322288</v>
      </c>
      <c r="I392" s="0" t="n">
        <v>88985024.8318948</v>
      </c>
      <c r="J392" s="0" t="n">
        <f aca="false">AVERAGE(B392:I392)</f>
        <v>89101973.2871272</v>
      </c>
      <c r="K392" s="0" t="n">
        <f aca="false">STDEV(B392:I392)</f>
        <v>3866820.12221682</v>
      </c>
    </row>
    <row r="393" customFormat="false" ht="13" hidden="false" customHeight="false" outlineLevel="0" collapsed="false">
      <c r="A393" s="0" t="n">
        <v>65.1666666666667</v>
      </c>
      <c r="B393" s="0" t="n">
        <v>81519947.7944002</v>
      </c>
      <c r="C393" s="0" t="n">
        <v>86556628.2880159</v>
      </c>
      <c r="D393" s="0" t="n">
        <v>87454808.639163</v>
      </c>
      <c r="E393" s="0" t="n">
        <v>89727729.7869372</v>
      </c>
      <c r="F393" s="0" t="n">
        <v>90594272.4039993</v>
      </c>
      <c r="G393" s="0" t="n">
        <v>94817456.1666661</v>
      </c>
      <c r="H393" s="0" t="n">
        <v>93403978.088322</v>
      </c>
      <c r="I393" s="0" t="n">
        <v>88952169.3779837</v>
      </c>
      <c r="J393" s="0" t="n">
        <f aca="false">AVERAGE(B393:I393)</f>
        <v>89128373.8181859</v>
      </c>
      <c r="K393" s="0" t="n">
        <f aca="false">STDEV(B393:I393)</f>
        <v>4148810.95062732</v>
      </c>
    </row>
    <row r="394" customFormat="false" ht="13" hidden="false" customHeight="false" outlineLevel="0" collapsed="false">
      <c r="A394" s="0" t="n">
        <v>65.3333333333333</v>
      </c>
      <c r="B394" s="0" t="n">
        <v>81251095.0280802</v>
      </c>
      <c r="C394" s="0" t="n">
        <v>86508791.344991</v>
      </c>
      <c r="D394" s="0" t="n">
        <v>87664740.9248359</v>
      </c>
      <c r="E394" s="0" t="n">
        <v>89678009.4859204</v>
      </c>
      <c r="F394" s="0" t="n">
        <v>90510561.4037785</v>
      </c>
      <c r="G394" s="0" t="n">
        <v>94870246.9507818</v>
      </c>
      <c r="H394" s="0" t="n">
        <v>93473245.0053193</v>
      </c>
      <c r="I394" s="0" t="n">
        <v>88985024.8318948</v>
      </c>
      <c r="J394" s="0" t="n">
        <f aca="false">AVERAGE(B394:I394)</f>
        <v>89117714.3719502</v>
      </c>
      <c r="K394" s="0" t="n">
        <f aca="false">STDEV(B394:I394)</f>
        <v>4228055.09579512</v>
      </c>
    </row>
    <row r="395" customFormat="false" ht="13" hidden="false" customHeight="false" outlineLevel="0" collapsed="false">
      <c r="A395" s="0" t="n">
        <v>65.5</v>
      </c>
      <c r="B395" s="0" t="n">
        <v>81475073.6039712</v>
      </c>
      <c r="C395" s="0" t="n">
        <v>86636419.5239221</v>
      </c>
      <c r="D395" s="0" t="n">
        <v>87245415.5037546</v>
      </c>
      <c r="E395" s="0" t="n">
        <v>89694579.6291797</v>
      </c>
      <c r="F395" s="0" t="n">
        <v>90611024.5898027</v>
      </c>
      <c r="G395" s="0" t="n">
        <v>94571516.4266477</v>
      </c>
      <c r="H395" s="0" t="n">
        <v>93196508.3423994</v>
      </c>
      <c r="I395" s="0" t="n">
        <v>89231856.636808</v>
      </c>
      <c r="J395" s="0" t="n">
        <f aca="false">AVERAGE(B395:I395)</f>
        <v>89082799.2820607</v>
      </c>
      <c r="K395" s="0" t="n">
        <f aca="false">STDEV(B395:I395)</f>
        <v>4088639.7854931</v>
      </c>
    </row>
    <row r="396" customFormat="false" ht="13" hidden="false" customHeight="false" outlineLevel="0" collapsed="false">
      <c r="A396" s="0" t="n">
        <v>65.6666666666667</v>
      </c>
      <c r="B396" s="0" t="n">
        <v>81117021.0745445</v>
      </c>
      <c r="C396" s="0" t="n">
        <v>86620454.9735837</v>
      </c>
      <c r="D396" s="0" t="n">
        <v>87778005.2646892</v>
      </c>
      <c r="E396" s="0" t="n">
        <v>89678009.4859204</v>
      </c>
      <c r="F396" s="0" t="n">
        <v>90661301.1318612</v>
      </c>
      <c r="G396" s="0" t="n">
        <v>94396265.1548404</v>
      </c>
      <c r="H396" s="0" t="n">
        <v>93421289.6408758</v>
      </c>
      <c r="I396" s="0" t="n">
        <v>89100121.6112196</v>
      </c>
      <c r="J396" s="0" t="n">
        <f aca="false">AVERAGE(B396:I396)</f>
        <v>89096558.5421919</v>
      </c>
      <c r="K396" s="0" t="n">
        <f aca="false">STDEV(B396:I396)</f>
        <v>4159659.95088709</v>
      </c>
    </row>
    <row r="397" customFormat="false" ht="13" hidden="false" customHeight="false" outlineLevel="0" collapsed="false">
      <c r="A397" s="0" t="n">
        <v>65.8333333333333</v>
      </c>
      <c r="B397" s="0" t="n">
        <v>81744712.2059991</v>
      </c>
      <c r="C397" s="0" t="n">
        <v>86588535.3291015</v>
      </c>
      <c r="D397" s="0" t="n">
        <v>87988770.1415537</v>
      </c>
      <c r="E397" s="0" t="n">
        <v>90126560.3371258</v>
      </c>
      <c r="F397" s="0" t="n">
        <v>91064594.8451252</v>
      </c>
      <c r="G397" s="0" t="n">
        <v>94764696.963535</v>
      </c>
      <c r="H397" s="0" t="n">
        <v>93265609.8035455</v>
      </c>
      <c r="I397" s="0" t="n">
        <v>88935746.5374113</v>
      </c>
      <c r="J397" s="0" t="n">
        <f aca="false">AVERAGE(B397:I397)</f>
        <v>89309903.2704246</v>
      </c>
      <c r="K397" s="0" t="n">
        <f aca="false">STDEV(B397:I397)</f>
        <v>4065035.67047912</v>
      </c>
    </row>
    <row r="398" customFormat="false" ht="13" hidden="false" customHeight="false" outlineLevel="0" collapsed="false">
      <c r="A398" s="0" t="n">
        <v>66</v>
      </c>
      <c r="B398" s="0" t="n">
        <v>81325681.9701294</v>
      </c>
      <c r="C398" s="0" t="n">
        <v>86492851.9926926</v>
      </c>
      <c r="D398" s="0" t="n">
        <v>88102483.82094</v>
      </c>
      <c r="E398" s="0" t="n">
        <v>90026674.4001791</v>
      </c>
      <c r="F398" s="0" t="n">
        <v>90778729.7340558</v>
      </c>
      <c r="G398" s="0" t="n">
        <v>94764696.963535</v>
      </c>
      <c r="H398" s="0" t="n">
        <v>93559906.3457639</v>
      </c>
      <c r="I398" s="0" t="n">
        <v>89744309.8028943</v>
      </c>
      <c r="J398" s="0" t="n">
        <f aca="false">AVERAGE(B398:I398)</f>
        <v>89349416.8787738</v>
      </c>
      <c r="K398" s="0" t="n">
        <f aca="false">STDEV(B398:I398)</f>
        <v>4205543.28478582</v>
      </c>
    </row>
    <row r="399" customFormat="false" ht="13" hidden="false" customHeight="false" outlineLevel="0" collapsed="false">
      <c r="A399" s="0" t="n">
        <v>66.1666666666667</v>
      </c>
      <c r="B399" s="0" t="n">
        <v>81804760.3372429</v>
      </c>
      <c r="C399" s="0" t="n">
        <v>86668358.0844406</v>
      </c>
      <c r="D399" s="0" t="n">
        <v>87729444.1903798</v>
      </c>
      <c r="E399" s="0" t="n">
        <v>90259926.9251806</v>
      </c>
      <c r="F399" s="0" t="n">
        <v>90728383.1793505</v>
      </c>
      <c r="G399" s="0" t="n">
        <v>94676835.0847906</v>
      </c>
      <c r="H399" s="0" t="n">
        <v>93403978.088322</v>
      </c>
      <c r="I399" s="0" t="n">
        <v>89264823.0760755</v>
      </c>
      <c r="J399" s="0" t="n">
        <f aca="false">AVERAGE(B399:I399)</f>
        <v>89317063.6207228</v>
      </c>
      <c r="K399" s="0" t="n">
        <f aca="false">STDEV(B399:I399)</f>
        <v>4040587.65688833</v>
      </c>
    </row>
    <row r="400" customFormat="false" ht="13" hidden="false" customHeight="false" outlineLevel="0" collapsed="false">
      <c r="A400" s="0" t="n">
        <v>66.3333333333333</v>
      </c>
      <c r="B400" s="0" t="n">
        <v>81699706.7967703</v>
      </c>
      <c r="C400" s="0" t="n">
        <v>86940345.8890099</v>
      </c>
      <c r="D400" s="0" t="n">
        <v>88200078.2367024</v>
      </c>
      <c r="E400" s="0" t="n">
        <v>89960149.8804425</v>
      </c>
      <c r="F400" s="0" t="n">
        <v>90980416.5322661</v>
      </c>
      <c r="G400" s="0" t="n">
        <v>94747117.5770838</v>
      </c>
      <c r="H400" s="0" t="n">
        <v>93803018.1018191</v>
      </c>
      <c r="I400" s="0" t="n">
        <v>89495954.852665</v>
      </c>
      <c r="J400" s="0" t="n">
        <f aca="false">AVERAGE(B400:I400)</f>
        <v>89478348.4833449</v>
      </c>
      <c r="K400" s="0" t="n">
        <f aca="false">STDEV(B400:I400)</f>
        <v>4097630.75354155</v>
      </c>
    </row>
    <row r="401" customFormat="false" ht="13" hidden="false" customHeight="false" outlineLevel="0" collapsed="false">
      <c r="A401" s="0" t="n">
        <v>66.5</v>
      </c>
      <c r="B401" s="0" t="n">
        <v>81654727.6706905</v>
      </c>
      <c r="C401" s="0" t="n">
        <v>86700309.2629442</v>
      </c>
      <c r="D401" s="0" t="n">
        <v>88086229.3571884</v>
      </c>
      <c r="E401" s="0" t="n">
        <v>90293301.7073102</v>
      </c>
      <c r="F401" s="0" t="n">
        <v>90963590.9116195</v>
      </c>
      <c r="G401" s="0" t="n">
        <v>94852646.5125292</v>
      </c>
      <c r="H401" s="0" t="n">
        <v>93421289.6408758</v>
      </c>
      <c r="I401" s="0" t="n">
        <v>89413334.0616639</v>
      </c>
      <c r="J401" s="0" t="n">
        <f aca="false">AVERAGE(B401:I401)</f>
        <v>89423178.6406027</v>
      </c>
      <c r="K401" s="0" t="n">
        <f aca="false">STDEV(B401:I401)</f>
        <v>4108256.06867405</v>
      </c>
    </row>
    <row r="402" customFormat="false" ht="13" hidden="false" customHeight="false" outlineLevel="0" collapsed="false">
      <c r="A402" s="0" t="n">
        <v>66.6666666666667</v>
      </c>
      <c r="B402" s="0" t="n">
        <v>81266006.6166382</v>
      </c>
      <c r="C402" s="0" t="n">
        <v>86764249.4972484</v>
      </c>
      <c r="D402" s="0" t="n">
        <v>87875213.9633266</v>
      </c>
      <c r="E402" s="0" t="n">
        <v>89760893.1112097</v>
      </c>
      <c r="F402" s="0" t="n">
        <v>90812310.7905572</v>
      </c>
      <c r="G402" s="0" t="n">
        <v>95028808.9859813</v>
      </c>
      <c r="H402" s="0" t="n">
        <v>93110208.9366293</v>
      </c>
      <c r="I402" s="0" t="n">
        <v>89396819.7396903</v>
      </c>
      <c r="J402" s="0" t="n">
        <f aca="false">AVERAGE(B402:I402)</f>
        <v>89251813.9551601</v>
      </c>
      <c r="K402" s="0" t="n">
        <f aca="false">STDEV(B402:I402)</f>
        <v>4188970.98470473</v>
      </c>
    </row>
    <row r="403" customFormat="false" ht="13" hidden="false" customHeight="false" outlineLevel="0" collapsed="false">
      <c r="A403" s="0" t="n">
        <v>66.8333333333333</v>
      </c>
      <c r="B403" s="0" t="n">
        <v>81729707.4813572</v>
      </c>
      <c r="C403" s="0" t="n">
        <v>86780242.451183</v>
      </c>
      <c r="D403" s="0" t="n">
        <v>88118741.5041069</v>
      </c>
      <c r="E403" s="0" t="n">
        <v>90293301.7073102</v>
      </c>
      <c r="F403" s="0" t="n">
        <v>90896321.8778029</v>
      </c>
      <c r="G403" s="0" t="n">
        <v>95046444.5689237</v>
      </c>
      <c r="H403" s="0" t="n">
        <v>93542567.1676337</v>
      </c>
      <c r="I403" s="0" t="n">
        <v>89595208.0966426</v>
      </c>
      <c r="J403" s="0" t="n">
        <f aca="false">AVERAGE(B403:I403)</f>
        <v>89500316.85687</v>
      </c>
      <c r="K403" s="0" t="n">
        <f aca="false">STDEV(B403:I403)</f>
        <v>4129612.65576887</v>
      </c>
    </row>
    <row r="404" customFormat="false" ht="13" hidden="false" customHeight="false" outlineLevel="0" collapsed="false">
      <c r="A404" s="0" t="n">
        <v>67</v>
      </c>
      <c r="B404" s="0" t="n">
        <v>81699706.7967703</v>
      </c>
      <c r="C404" s="0" t="n">
        <v>86572580.2334988</v>
      </c>
      <c r="D404" s="0" t="n">
        <v>87697086.1552485</v>
      </c>
      <c r="E404" s="0" t="n">
        <v>90043313.7901858</v>
      </c>
      <c r="F404" s="0" t="n">
        <v>91351428.1012754</v>
      </c>
      <c r="G404" s="0" t="n">
        <v>95011176.9207903</v>
      </c>
      <c r="H404" s="0" t="n">
        <v>93473245.0053193</v>
      </c>
      <c r="I404" s="0" t="n">
        <v>89380308.6947568</v>
      </c>
      <c r="J404" s="0" t="n">
        <f aca="false">AVERAGE(B404:I404)</f>
        <v>89403605.7122306</v>
      </c>
      <c r="K404" s="0" t="n">
        <f aca="false">STDEV(B404:I404)</f>
        <v>4183087.93714863</v>
      </c>
    </row>
    <row r="405" customFormat="false" ht="13" hidden="false" customHeight="false" outlineLevel="0" collapsed="false">
      <c r="A405" s="0" t="n">
        <v>67.1666666666667</v>
      </c>
      <c r="B405" s="0" t="n">
        <v>80923772.1001535</v>
      </c>
      <c r="C405" s="0" t="n">
        <v>86988438.6416519</v>
      </c>
      <c r="D405" s="0" t="n">
        <v>88005005.304131</v>
      </c>
      <c r="E405" s="0" t="n">
        <v>90326689.7551569</v>
      </c>
      <c r="F405" s="0" t="n">
        <v>91622276.4179357</v>
      </c>
      <c r="G405" s="0" t="n">
        <v>94993548.3726212</v>
      </c>
      <c r="H405" s="0" t="n">
        <v>93803018.1018191</v>
      </c>
      <c r="I405" s="0" t="n">
        <v>89479424.134549</v>
      </c>
      <c r="J405" s="0" t="n">
        <f aca="false">AVERAGE(B405:I405)</f>
        <v>89517771.6035023</v>
      </c>
      <c r="K405" s="0" t="n">
        <f aca="false">STDEV(B405:I405)</f>
        <v>4407380.87055535</v>
      </c>
    </row>
    <row r="406" customFormat="false" ht="13" hidden="false" customHeight="false" outlineLevel="0" collapsed="false">
      <c r="A406" s="0" t="n">
        <v>67.3333333333333</v>
      </c>
      <c r="B406" s="0" t="n">
        <v>81924997.0682967</v>
      </c>
      <c r="C406" s="0" t="n">
        <v>87165022.9039809</v>
      </c>
      <c r="D406" s="0" t="n">
        <v>87842798.2347479</v>
      </c>
      <c r="E406" s="0" t="n">
        <v>90493829.1843877</v>
      </c>
      <c r="F406" s="0" t="n">
        <v>91199454.382745</v>
      </c>
      <c r="G406" s="0" t="n">
        <v>95152331.9802059</v>
      </c>
      <c r="H406" s="0" t="n">
        <v>93907416.739193</v>
      </c>
      <c r="I406" s="0" t="n">
        <v>89744309.8028943</v>
      </c>
      <c r="J406" s="0" t="n">
        <f aca="false">AVERAGE(B406:I406)</f>
        <v>89678770.0370564</v>
      </c>
      <c r="K406" s="0" t="n">
        <f aca="false">STDEV(B406:I406)</f>
        <v>4151301.74746855</v>
      </c>
    </row>
    <row r="407" customFormat="false" ht="13" hidden="false" customHeight="false" outlineLevel="0" collapsed="false">
      <c r="A407" s="0" t="n">
        <v>67.5</v>
      </c>
      <c r="B407" s="0" t="n">
        <v>81549878.4781209</v>
      </c>
      <c r="C407" s="0" t="n">
        <v>87084709.731921</v>
      </c>
      <c r="D407" s="0" t="n">
        <v>88069978.1121227</v>
      </c>
      <c r="E407" s="0" t="n">
        <v>90259926.9251806</v>
      </c>
      <c r="F407" s="0" t="n">
        <v>91165719.3780182</v>
      </c>
      <c r="G407" s="0" t="n">
        <v>95435318.8611268</v>
      </c>
      <c r="H407" s="0" t="n">
        <v>93611944.6219487</v>
      </c>
      <c r="I407" s="0" t="n">
        <v>89711153.0626088</v>
      </c>
      <c r="J407" s="0" t="n">
        <f aca="false">AVERAGE(B407:I407)</f>
        <v>89611078.646381</v>
      </c>
      <c r="K407" s="0" t="n">
        <f aca="false">STDEV(B407:I407)</f>
        <v>4251337.74437219</v>
      </c>
    </row>
    <row r="408" customFormat="false" ht="13" hidden="false" customHeight="false" outlineLevel="0" collapsed="false">
      <c r="A408" s="0" t="n">
        <v>67.6666666666667</v>
      </c>
      <c r="B408" s="0" t="n">
        <v>81684710.8353663</v>
      </c>
      <c r="C408" s="0" t="n">
        <v>87036559.9160574</v>
      </c>
      <c r="D408" s="0" t="n">
        <v>88362993.577467</v>
      </c>
      <c r="E408" s="0" t="n">
        <v>90126560.3371258</v>
      </c>
      <c r="F408" s="0" t="n">
        <v>91165719.3780182</v>
      </c>
      <c r="G408" s="0" t="n">
        <v>95240668.3615</v>
      </c>
      <c r="H408" s="0" t="n">
        <v>93890008.2928823</v>
      </c>
      <c r="I408" s="0" t="n">
        <v>89529026.1338767</v>
      </c>
      <c r="J408" s="0" t="n">
        <f aca="false">AVERAGE(B408:I408)</f>
        <v>89629530.8540367</v>
      </c>
      <c r="K408" s="0" t="n">
        <f aca="false">STDEV(B408:I408)</f>
        <v>4203762.37789829</v>
      </c>
    </row>
    <row r="409" customFormat="false" ht="13" hidden="false" customHeight="false" outlineLevel="0" collapsed="false">
      <c r="A409" s="0" t="n">
        <v>67.8333333333333</v>
      </c>
      <c r="B409" s="0" t="n">
        <v>81102138.4378329</v>
      </c>
      <c r="C409" s="0" t="n">
        <v>86908299.8896138</v>
      </c>
      <c r="D409" s="0" t="n">
        <v>88151266.5316047</v>
      </c>
      <c r="E409" s="0" t="n">
        <v>90193217.1347314</v>
      </c>
      <c r="F409" s="0" t="n">
        <v>91537543.6729065</v>
      </c>
      <c r="G409" s="0" t="n">
        <v>95435318.8611268</v>
      </c>
      <c r="H409" s="0" t="n">
        <v>93664014.0261433</v>
      </c>
      <c r="I409" s="0" t="n">
        <v>89760893.1112097</v>
      </c>
      <c r="J409" s="0" t="n">
        <f aca="false">AVERAGE(B409:I409)</f>
        <v>89594086.4581461</v>
      </c>
      <c r="K409" s="0" t="n">
        <f aca="false">STDEV(B409:I409)</f>
        <v>4411939.55370695</v>
      </c>
    </row>
    <row r="410" customFormat="false" ht="13" hidden="false" customHeight="false" outlineLevel="0" collapsed="false">
      <c r="A410" s="0" t="n">
        <v>68</v>
      </c>
      <c r="B410" s="0" t="n">
        <v>81654727.6706905</v>
      </c>
      <c r="C410" s="0" t="n">
        <v>86588535.3291015</v>
      </c>
      <c r="D410" s="0" t="n">
        <v>87923861.6270436</v>
      </c>
      <c r="E410" s="0" t="n">
        <v>90460374.7204238</v>
      </c>
      <c r="F410" s="0" t="n">
        <v>91351428.1012754</v>
      </c>
      <c r="G410" s="0" t="n">
        <v>95311400.9392407</v>
      </c>
      <c r="H410" s="0" t="n">
        <v>93820409.2037311</v>
      </c>
      <c r="I410" s="0" t="n">
        <v>89777479.7126126</v>
      </c>
      <c r="J410" s="0" t="n">
        <f aca="false">AVERAGE(B410:I410)</f>
        <v>89611027.1630149</v>
      </c>
      <c r="K410" s="0" t="n">
        <f aca="false">STDEV(B410:I410)</f>
        <v>4297440.06103356</v>
      </c>
    </row>
    <row r="411" customFormat="false" ht="13" hidden="false" customHeight="false" outlineLevel="0" collapsed="false">
      <c r="A411" s="0" t="n">
        <v>68.1666666666667</v>
      </c>
      <c r="B411" s="0" t="n">
        <v>81594796.3534427</v>
      </c>
      <c r="C411" s="0" t="n">
        <v>86892281.638437</v>
      </c>
      <c r="D411" s="0" t="n">
        <v>88216355.2516795</v>
      </c>
      <c r="E411" s="0" t="n">
        <v>89943527.0069338</v>
      </c>
      <c r="F411" s="0" t="n">
        <v>91605323.1237394</v>
      </c>
      <c r="G411" s="0" t="n">
        <v>95648152.6591729</v>
      </c>
      <c r="H411" s="0" t="n">
        <v>93750865.593314</v>
      </c>
      <c r="I411" s="0" t="n">
        <v>89976776.055792</v>
      </c>
      <c r="J411" s="0" t="n">
        <f aca="false">AVERAGE(B411:I411)</f>
        <v>89703509.7103139</v>
      </c>
      <c r="K411" s="0" t="n">
        <f aca="false">STDEV(B411:I411)</f>
        <v>4331527.45164787</v>
      </c>
    </row>
    <row r="412" customFormat="false" ht="13" hidden="false" customHeight="false" outlineLevel="0" collapsed="false">
      <c r="A412" s="0" t="n">
        <v>68.3333333333333</v>
      </c>
      <c r="B412" s="0" t="n">
        <v>81609774.8080653</v>
      </c>
      <c r="C412" s="0" t="n">
        <v>87535487.9336639</v>
      </c>
      <c r="D412" s="0" t="n">
        <v>88151266.5316047</v>
      </c>
      <c r="E412" s="0" t="n">
        <v>90527296.9490812</v>
      </c>
      <c r="F412" s="0" t="n">
        <v>91503674.1728495</v>
      </c>
      <c r="G412" s="0" t="n">
        <v>95453035.5536739</v>
      </c>
      <c r="H412" s="0" t="n">
        <v>93768246.29734</v>
      </c>
      <c r="I412" s="0" t="n">
        <v>89794069.6078326</v>
      </c>
      <c r="J412" s="0" t="n">
        <f aca="false">AVERAGE(B412:I412)</f>
        <v>89792856.4817639</v>
      </c>
      <c r="K412" s="0" t="n">
        <f aca="false">STDEV(B412:I412)</f>
        <v>4243667.69872731</v>
      </c>
    </row>
    <row r="413" customFormat="false" ht="13" hidden="false" customHeight="false" outlineLevel="0" collapsed="false">
      <c r="A413" s="0" t="n">
        <v>68.5</v>
      </c>
      <c r="B413" s="0" t="n">
        <v>81789743.9180716</v>
      </c>
      <c r="C413" s="0" t="n">
        <v>87229330.6252062</v>
      </c>
      <c r="D413" s="0" t="n">
        <v>88362993.577467</v>
      </c>
      <c r="E413" s="0" t="n">
        <v>90460374.7204238</v>
      </c>
      <c r="F413" s="0" t="n">
        <v>91775007.9856688</v>
      </c>
      <c r="G413" s="0" t="n">
        <v>95630397.0386728</v>
      </c>
      <c r="H413" s="0" t="n">
        <v>93594595.0721919</v>
      </c>
      <c r="I413" s="0" t="n">
        <v>89976776.055792</v>
      </c>
      <c r="J413" s="0" t="n">
        <f aca="false">AVERAGE(B413:I413)</f>
        <v>89852402.3741868</v>
      </c>
      <c r="K413" s="0" t="n">
        <f aca="false">STDEV(B413:I413)</f>
        <v>4235497.02598022</v>
      </c>
    </row>
    <row r="414" customFormat="false" ht="13" hidden="false" customHeight="false" outlineLevel="0" collapsed="false">
      <c r="A414" s="0" t="n">
        <v>68.6666666666667</v>
      </c>
      <c r="B414" s="0" t="n">
        <v>82105704.0365442</v>
      </c>
      <c r="C414" s="0" t="n">
        <v>86876266.5519684</v>
      </c>
      <c r="D414" s="0" t="n">
        <v>88118741.5041069</v>
      </c>
      <c r="E414" s="0" t="n">
        <v>90527296.9490812</v>
      </c>
      <c r="F414" s="0" t="n">
        <v>91368330.8721916</v>
      </c>
      <c r="G414" s="0" t="n">
        <v>95470755.7814786</v>
      </c>
      <c r="H414" s="0" t="n">
        <v>93907416.739193</v>
      </c>
      <c r="I414" s="0" t="n">
        <v>89976776.055792</v>
      </c>
      <c r="J414" s="0" t="n">
        <f aca="false">AVERAGE(B414:I414)</f>
        <v>89793911.0612945</v>
      </c>
      <c r="K414" s="0" t="n">
        <f aca="false">STDEV(B414:I414)</f>
        <v>4185433.19024953</v>
      </c>
    </row>
    <row r="415" customFormat="false" ht="13" hidden="false" customHeight="false" outlineLevel="0" collapsed="false">
      <c r="A415" s="0" t="n">
        <v>68.8333333333333</v>
      </c>
      <c r="B415" s="0" t="n">
        <v>81804760.3372429</v>
      </c>
      <c r="C415" s="0" t="n">
        <v>86940345.8890099</v>
      </c>
      <c r="D415" s="0" t="n">
        <v>88005005.304131</v>
      </c>
      <c r="E415" s="0" t="n">
        <v>90795518.5931504</v>
      </c>
      <c r="F415" s="0" t="n">
        <v>91334528.6927425</v>
      </c>
      <c r="G415" s="0" t="n">
        <v>95382189.9877375</v>
      </c>
      <c r="H415" s="0" t="n">
        <v>93924828.6565718</v>
      </c>
      <c r="I415" s="0" t="n">
        <v>90076602.4873921</v>
      </c>
      <c r="J415" s="0" t="n">
        <f aca="false">AVERAGE(B415:I415)</f>
        <v>89782972.4934973</v>
      </c>
      <c r="K415" s="0" t="n">
        <f aca="false">STDEV(B415:I415)</f>
        <v>4258077.47344916</v>
      </c>
    </row>
    <row r="416" customFormat="false" ht="13" hidden="false" customHeight="false" outlineLevel="0" collapsed="false">
      <c r="A416" s="0" t="n">
        <v>69</v>
      </c>
      <c r="B416" s="0" t="n">
        <v>81864855.2757809</v>
      </c>
      <c r="C416" s="0" t="n">
        <v>86668358.0844406</v>
      </c>
      <c r="D416" s="0" t="n">
        <v>87891426.6410564</v>
      </c>
      <c r="E416" s="0" t="n">
        <v>90360091.0745562</v>
      </c>
      <c r="F416" s="0" t="n">
        <v>91741043.991673</v>
      </c>
      <c r="G416" s="0" t="n">
        <v>95701440.7832794</v>
      </c>
      <c r="H416" s="0" t="n">
        <v>93924828.6565718</v>
      </c>
      <c r="I416" s="0" t="n">
        <v>89910291.1625208</v>
      </c>
      <c r="J416" s="0" t="n">
        <f aca="false">AVERAGE(B416:I416)</f>
        <v>89757791.9587349</v>
      </c>
      <c r="K416" s="0" t="n">
        <f aca="false">STDEV(B416:I416)</f>
        <v>4348018.19704182</v>
      </c>
    </row>
    <row r="417" customFormat="false" ht="13" hidden="false" customHeight="false" outlineLevel="0" collapsed="false">
      <c r="A417" s="0" t="n">
        <v>69.1666666666667</v>
      </c>
      <c r="B417" s="0" t="n">
        <v>82135862.9911679</v>
      </c>
      <c r="C417" s="0" t="n">
        <v>86940345.8890099</v>
      </c>
      <c r="D417" s="0" t="n">
        <v>88200078.2367024</v>
      </c>
      <c r="E417" s="0" t="n">
        <v>90560778.02034</v>
      </c>
      <c r="F417" s="0" t="n">
        <v>91876981.1258529</v>
      </c>
      <c r="G417" s="0" t="n">
        <v>95701440.7832794</v>
      </c>
      <c r="H417" s="0" t="n">
        <v>93803018.1018191</v>
      </c>
      <c r="I417" s="0" t="n">
        <v>89893678.1901577</v>
      </c>
      <c r="J417" s="0" t="n">
        <f aca="false">AVERAGE(B417:I417)</f>
        <v>89889022.9172912</v>
      </c>
      <c r="K417" s="0" t="n">
        <f aca="false">STDEV(B417:I417)</f>
        <v>4228568.37262312</v>
      </c>
    </row>
    <row r="418" customFormat="false" ht="13" hidden="false" customHeight="false" outlineLevel="0" collapsed="false">
      <c r="A418" s="0" t="n">
        <v>69.3333333333333</v>
      </c>
      <c r="B418" s="0" t="n">
        <v>81624756.1786611</v>
      </c>
      <c r="C418" s="0" t="n">
        <v>87052606.6824329</v>
      </c>
      <c r="D418" s="0" t="n">
        <v>88542573.6708493</v>
      </c>
      <c r="E418" s="0" t="n">
        <v>90627780.1058945</v>
      </c>
      <c r="F418" s="0" t="n">
        <v>91791995.0532305</v>
      </c>
      <c r="G418" s="0" t="n">
        <v>95506206.8457789</v>
      </c>
      <c r="H418" s="0" t="n">
        <v>93611944.6219487</v>
      </c>
      <c r="I418" s="0" t="n">
        <v>90243244.5069363</v>
      </c>
      <c r="J418" s="0" t="n">
        <f aca="false">AVERAGE(B418:I418)</f>
        <v>89875138.4582165</v>
      </c>
      <c r="K418" s="0" t="n">
        <f aca="false">STDEV(B418:I418)</f>
        <v>4273843.77858294</v>
      </c>
    </row>
    <row r="419" customFormat="false" ht="13" hidden="false" customHeight="false" outlineLevel="0" collapsed="false">
      <c r="A419" s="0" t="n">
        <v>69.5</v>
      </c>
      <c r="B419" s="0" t="n">
        <v>81549878.4781209</v>
      </c>
      <c r="C419" s="0" t="n">
        <v>86732273.0652683</v>
      </c>
      <c r="D419" s="0" t="n">
        <v>87972538.1932857</v>
      </c>
      <c r="E419" s="0" t="n">
        <v>90343388.7555477</v>
      </c>
      <c r="F419" s="0" t="n">
        <v>91928013.3835372</v>
      </c>
      <c r="G419" s="0" t="n">
        <v>95311400.9392407</v>
      </c>
      <c r="H419" s="0" t="n">
        <v>93907416.739193</v>
      </c>
      <c r="I419" s="0" t="n">
        <v>90226565.4029329</v>
      </c>
      <c r="J419" s="0" t="n">
        <f aca="false">AVERAGE(B419:I419)</f>
        <v>89746434.3696408</v>
      </c>
      <c r="K419" s="0" t="n">
        <f aca="false">STDEV(B419:I419)</f>
        <v>4359623.16586486</v>
      </c>
    </row>
    <row r="420" customFormat="false" ht="13" hidden="false" customHeight="false" outlineLevel="0" collapsed="false">
      <c r="A420" s="0" t="n">
        <v>69.6666666666667</v>
      </c>
      <c r="B420" s="0" t="n">
        <v>82120782.0434691</v>
      </c>
      <c r="C420" s="0" t="n">
        <v>86972404.5559923</v>
      </c>
      <c r="D420" s="0" t="n">
        <v>88248918.9559274</v>
      </c>
      <c r="E420" s="0" t="n">
        <v>90845905.2032248</v>
      </c>
      <c r="F420" s="0" t="n">
        <v>91962051.8233633</v>
      </c>
      <c r="G420" s="0" t="n">
        <v>95736983.9254831</v>
      </c>
      <c r="H420" s="0" t="n">
        <v>93924828.6565718</v>
      </c>
      <c r="I420" s="0" t="n">
        <v>89794069.6078326</v>
      </c>
      <c r="J420" s="0" t="n">
        <f aca="false">AVERAGE(B420:I420)</f>
        <v>89950743.096483</v>
      </c>
      <c r="K420" s="0" t="n">
        <f aca="false">STDEV(B420:I420)</f>
        <v>4263133.64796996</v>
      </c>
    </row>
    <row r="421" customFormat="false" ht="13" hidden="false" customHeight="false" outlineLevel="0" collapsed="false">
      <c r="A421" s="0" t="n">
        <v>69.8333333333333</v>
      </c>
      <c r="B421" s="0" t="n">
        <v>81819779.68187</v>
      </c>
      <c r="C421" s="0" t="n">
        <v>87374209.1006184</v>
      </c>
      <c r="D421" s="0" t="n">
        <v>88493558.4532739</v>
      </c>
      <c r="E421" s="0" t="n">
        <v>91047752.4855051</v>
      </c>
      <c r="F421" s="0" t="n">
        <v>92013134.8997461</v>
      </c>
      <c r="G421" s="0" t="n">
        <v>96039674.0521853</v>
      </c>
      <c r="H421" s="0" t="n">
        <v>93924828.6565718</v>
      </c>
      <c r="I421" s="0" t="n">
        <v>89893678.1901577</v>
      </c>
      <c r="J421" s="0" t="n">
        <f aca="false">AVERAGE(B421:I421)</f>
        <v>90075826.939991</v>
      </c>
      <c r="K421" s="0" t="n">
        <f aca="false">STDEV(B421:I421)</f>
        <v>4360175.20942666</v>
      </c>
    </row>
    <row r="422" customFormat="false" ht="13" hidden="false" customHeight="false" outlineLevel="0" collapsed="false">
      <c r="A422" s="0" t="n">
        <v>70</v>
      </c>
      <c r="B422" s="0" t="n">
        <v>81819779.68187</v>
      </c>
      <c r="C422" s="0" t="n">
        <v>87341991.5964443</v>
      </c>
      <c r="D422" s="0" t="n">
        <v>88738926.2579899</v>
      </c>
      <c r="E422" s="0" t="n">
        <v>90577523.5477548</v>
      </c>
      <c r="F422" s="0" t="n">
        <v>91639233.0861862</v>
      </c>
      <c r="G422" s="0" t="n">
        <v>95506206.8457789</v>
      </c>
      <c r="H422" s="0" t="n">
        <v>93959662.907451</v>
      </c>
      <c r="I422" s="0" t="n">
        <v>90376796.7129116</v>
      </c>
      <c r="J422" s="0" t="n">
        <f aca="false">AVERAGE(B422:I422)</f>
        <v>89995015.0795483</v>
      </c>
      <c r="K422" s="0" t="n">
        <f aca="false">STDEV(B422:I422)</f>
        <v>4221221.21471497</v>
      </c>
    </row>
    <row r="423" customFormat="false" ht="13" hidden="false" customHeight="false" outlineLevel="0" collapsed="false">
      <c r="A423" s="0" t="n">
        <v>70.1666666666667</v>
      </c>
      <c r="B423" s="0" t="n">
        <v>81639740.4659597</v>
      </c>
      <c r="C423" s="0" t="n">
        <v>87341991.5964443</v>
      </c>
      <c r="D423" s="0" t="n">
        <v>88640691.5816627</v>
      </c>
      <c r="E423" s="0" t="n">
        <v>90795518.5931504</v>
      </c>
      <c r="F423" s="0" t="n">
        <v>92047207.2369404</v>
      </c>
      <c r="G423" s="0" t="n">
        <v>95736983.9254831</v>
      </c>
      <c r="H423" s="0" t="n">
        <v>94134042.6739342</v>
      </c>
      <c r="I423" s="0" t="n">
        <v>90243244.5069363</v>
      </c>
      <c r="J423" s="0" t="n">
        <f aca="false">AVERAGE(B423:I423)</f>
        <v>90072427.5725639</v>
      </c>
      <c r="K423" s="0" t="n">
        <f aca="false">STDEV(B423:I423)</f>
        <v>4369554.89861793</v>
      </c>
    </row>
    <row r="424" customFormat="false" ht="13" hidden="false" customHeight="false" outlineLevel="0" collapsed="false">
      <c r="A424" s="0" t="n">
        <v>70.3333333333333</v>
      </c>
      <c r="B424" s="0" t="n">
        <v>82438100.6309778</v>
      </c>
      <c r="C424" s="0" t="n">
        <v>87325887.6224204</v>
      </c>
      <c r="D424" s="0" t="n">
        <v>88689794.3142898</v>
      </c>
      <c r="E424" s="0" t="n">
        <v>90477100.2901792</v>
      </c>
      <c r="F424" s="0" t="n">
        <v>91656193.1292202</v>
      </c>
      <c r="G424" s="0" t="n">
        <v>95879298.4297933</v>
      </c>
      <c r="H424" s="0" t="n">
        <v>93959662.907451</v>
      </c>
      <c r="I424" s="0" t="n">
        <v>89943527.0069338</v>
      </c>
      <c r="J424" s="0" t="n">
        <f aca="false">AVERAGE(B424:I424)</f>
        <v>90046195.5414082</v>
      </c>
      <c r="K424" s="0" t="n">
        <f aca="false">STDEV(B424:I424)</f>
        <v>4127462.65404869</v>
      </c>
    </row>
    <row r="425" customFormat="false" ht="13" hidden="false" customHeight="false" outlineLevel="0" collapsed="false">
      <c r="A425" s="0" t="n">
        <v>70.5</v>
      </c>
      <c r="B425" s="0" t="n">
        <v>81909957.2250543</v>
      </c>
      <c r="C425" s="0" t="n">
        <v>87261503.5630586</v>
      </c>
      <c r="D425" s="0" t="n">
        <v>88607972.6452262</v>
      </c>
      <c r="E425" s="0" t="n">
        <v>90728383.1793505</v>
      </c>
      <c r="F425" s="0" t="n">
        <v>91690123.3425564</v>
      </c>
      <c r="G425" s="0" t="n">
        <v>95843698.5017205</v>
      </c>
      <c r="H425" s="0" t="n">
        <v>93820409.2037311</v>
      </c>
      <c r="I425" s="0" t="n">
        <v>90209889.6124411</v>
      </c>
      <c r="J425" s="0" t="n">
        <f aca="false">AVERAGE(B425:I425)</f>
        <v>90008992.1591423</v>
      </c>
      <c r="K425" s="0" t="n">
        <f aca="false">STDEV(B425:I425)</f>
        <v>4260461.06495548</v>
      </c>
    </row>
    <row r="426" customFormat="false" ht="13" hidden="false" customHeight="false" outlineLevel="0" collapsed="false">
      <c r="A426" s="0" t="n">
        <v>70.6666666666667</v>
      </c>
      <c r="B426" s="0" t="n">
        <v>81684710.8353663</v>
      </c>
      <c r="C426" s="0" t="n">
        <v>87406439.3511569</v>
      </c>
      <c r="D426" s="0" t="n">
        <v>88086229.3571884</v>
      </c>
      <c r="E426" s="0" t="n">
        <v>90393505.6713435</v>
      </c>
      <c r="F426" s="0" t="n">
        <v>91707093.5143176</v>
      </c>
      <c r="G426" s="0" t="n">
        <v>95950540.9249416</v>
      </c>
      <c r="H426" s="0" t="n">
        <v>93977085.2424104</v>
      </c>
      <c r="I426" s="0" t="n">
        <v>90493829.1843877</v>
      </c>
      <c r="J426" s="0" t="n">
        <f aca="false">AVERAGE(B426:I426)</f>
        <v>89962429.260139</v>
      </c>
      <c r="K426" s="0" t="n">
        <f aca="false">STDEV(B426:I426)</f>
        <v>4376248.27723801</v>
      </c>
    </row>
    <row r="427" customFormat="false" ht="13" hidden="false" customHeight="false" outlineLevel="0" collapsed="false">
      <c r="A427" s="0" t="n">
        <v>70.8333333333333</v>
      </c>
      <c r="B427" s="0" t="n">
        <v>81774730.4236269</v>
      </c>
      <c r="C427" s="0" t="n">
        <v>87245415.5037546</v>
      </c>
      <c r="D427" s="0" t="n">
        <v>88281495.5640962</v>
      </c>
      <c r="E427" s="0" t="n">
        <v>90577523.5477548</v>
      </c>
      <c r="F427" s="0" t="n">
        <v>92064248.4936075</v>
      </c>
      <c r="G427" s="0" t="n">
        <v>95665911.8229545</v>
      </c>
      <c r="H427" s="0" t="n">
        <v>93820409.2037311</v>
      </c>
      <c r="I427" s="0" t="n">
        <v>90193217.1347314</v>
      </c>
      <c r="J427" s="0" t="n">
        <f aca="false">AVERAGE(B427:I427)</f>
        <v>89952868.9617821</v>
      </c>
      <c r="K427" s="0" t="n">
        <f aca="false">STDEV(B427:I427)</f>
        <v>4301301.35774964</v>
      </c>
    </row>
    <row r="428" customFormat="false" ht="13" hidden="false" customHeight="false" outlineLevel="0" collapsed="false">
      <c r="A428" s="0" t="n">
        <v>71</v>
      </c>
      <c r="B428" s="0" t="n">
        <v>81445172.0252767</v>
      </c>
      <c r="C428" s="0" t="n">
        <v>87068656.620811</v>
      </c>
      <c r="D428" s="0" t="n">
        <v>88575266.6769002</v>
      </c>
      <c r="E428" s="0" t="n">
        <v>90460374.7204238</v>
      </c>
      <c r="F428" s="0" t="n">
        <v>92098341.1867288</v>
      </c>
      <c r="G428" s="0" t="n">
        <v>95665911.8229545</v>
      </c>
      <c r="H428" s="0" t="n">
        <v>94273797.0517505</v>
      </c>
      <c r="I428" s="0" t="n">
        <v>90109904.4123854</v>
      </c>
      <c r="J428" s="0" t="n">
        <f aca="false">AVERAGE(B428:I428)</f>
        <v>89962178.0646539</v>
      </c>
      <c r="K428" s="0" t="n">
        <f aca="false">STDEV(B428:I428)</f>
        <v>4452787.80026728</v>
      </c>
    </row>
    <row r="429" customFormat="false" ht="13" hidden="false" customHeight="false" outlineLevel="0" collapsed="false">
      <c r="A429" s="0" t="n">
        <v>71.1666666666667</v>
      </c>
      <c r="B429" s="0" t="n">
        <v>81579820.8140642</v>
      </c>
      <c r="C429" s="0" t="n">
        <v>87229330.6252062</v>
      </c>
      <c r="D429" s="0" t="n">
        <v>88232635.4911781</v>
      </c>
      <c r="E429" s="0" t="n">
        <v>90728383.1793505</v>
      </c>
      <c r="F429" s="0" t="n">
        <v>92183632.3356635</v>
      </c>
      <c r="G429" s="0" t="n">
        <v>96307607.6979517</v>
      </c>
      <c r="H429" s="0" t="n">
        <v>94168960.3704962</v>
      </c>
      <c r="I429" s="0" t="n">
        <v>90243244.5069363</v>
      </c>
      <c r="J429" s="0" t="n">
        <f aca="false">AVERAGE(B429:I429)</f>
        <v>90084201.8776058</v>
      </c>
      <c r="K429" s="0" t="n">
        <f aca="false">STDEV(B429:I429)</f>
        <v>4538202.75204514</v>
      </c>
    </row>
    <row r="430" customFormat="false" ht="13" hidden="false" customHeight="false" outlineLevel="0" collapsed="false">
      <c r="A430" s="0" t="n">
        <v>71.3333333333333</v>
      </c>
      <c r="B430" s="0" t="n">
        <v>81266006.6166382</v>
      </c>
      <c r="C430" s="0" t="n">
        <v>87036559.9160574</v>
      </c>
      <c r="D430" s="0" t="n">
        <v>88281495.5640962</v>
      </c>
      <c r="E430" s="0" t="n">
        <v>90577523.5477548</v>
      </c>
      <c r="F430" s="0" t="n">
        <v>92166567.3125438</v>
      </c>
      <c r="G430" s="0" t="n">
        <v>96164609.9425604</v>
      </c>
      <c r="H430" s="0" t="n">
        <v>94064249.0415819</v>
      </c>
      <c r="I430" s="0" t="n">
        <v>90193217.1347314</v>
      </c>
      <c r="J430" s="0" t="n">
        <f aca="false">AVERAGE(B430:I430)</f>
        <v>89968778.6344955</v>
      </c>
      <c r="K430" s="0" t="n">
        <f aca="false">STDEV(B430:I430)</f>
        <v>4591848.260056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1T22:44:17Z</dcterms:created>
  <dc:creator>Created with the Wolfram Language : www.wolfram.com</dc:creator>
  <dc:description/>
  <dc:language>en-US</dc:language>
  <cp:lastModifiedBy>Andrea Giometto</cp:lastModifiedBy>
  <dcterms:modified xsi:type="dcterms:W3CDTF">2019-11-21T22:49:39Z</dcterms:modified>
  <cp:revision>0</cp:revision>
  <dc:subject/>
  <dc:title/>
</cp:coreProperties>
</file>